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840" yWindow="0" windowWidth="25600" windowHeight="16840" tabRatio="500"/>
  </bookViews>
  <sheets>
    <sheet name="S1-Phast-All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8" i="1" l="1"/>
  <c r="F7" i="1"/>
  <c r="F6" i="1"/>
  <c r="F5" i="1"/>
  <c r="F4" i="1"/>
  <c r="F3" i="1"/>
</calcChain>
</file>

<file path=xl/sharedStrings.xml><?xml version="1.0" encoding="utf-8"?>
<sst xmlns="http://schemas.openxmlformats.org/spreadsheetml/2006/main" count="922" uniqueCount="422">
  <si>
    <t>Genome</t>
  </si>
  <si>
    <t>Intact</t>
  </si>
  <si>
    <t>Incomplete</t>
  </si>
  <si>
    <t>Questionable</t>
  </si>
  <si>
    <t>Total</t>
  </si>
  <si>
    <t>SS17</t>
  </si>
  <si>
    <t>SS52</t>
  </si>
  <si>
    <t>EDL933</t>
  </si>
  <si>
    <t>Sakai</t>
  </si>
  <si>
    <t>TW14359</t>
  </si>
  <si>
    <t>EC4115</t>
  </si>
  <si>
    <t>Summary of phages for O157:H7 strains</t>
  </si>
  <si>
    <t>Legend</t>
  </si>
  <si>
    <t>intact </t>
  </si>
  <si>
    <t>questionable </t>
  </si>
  <si>
    <t>incomplete </t>
  </si>
  <si>
    <r>
      <rPr>
        <b/>
        <i/>
        <sz val="12"/>
        <color theme="1"/>
        <rFont val="Calibri"/>
        <scheme val="minor"/>
      </rPr>
      <t>E. coli</t>
    </r>
    <r>
      <rPr>
        <b/>
        <sz val="12"/>
        <color theme="1"/>
        <rFont val="Calibri"/>
        <family val="2"/>
        <scheme val="minor"/>
      </rPr>
      <t xml:space="preserve"> O157:H7 str. EC4115 chromosome complete genome. -gi|209157093|ref|CP001164.1| 5572075, GC%: 50.52%, length = 5572075 bps</t>
    </r>
  </si>
  <si>
    <t>REGION</t>
  </si>
  <si>
    <t>REGION_LENGTH</t>
  </si>
  <si>
    <t>COMPLETENESS</t>
  </si>
  <si>
    <t>SCORE</t>
  </si>
  <si>
    <t>#CDS</t>
  </si>
  <si>
    <t>REGION_POSITION</t>
  </si>
  <si>
    <t>POSSIBLE PHAGE</t>
  </si>
  <si>
    <t>GC_PERCENTAGE</t>
  </si>
  <si>
    <t>1 </t>
  </si>
  <si>
    <t>24.7Kb </t>
  </si>
  <si>
    <t>100 </t>
  </si>
  <si>
    <t>16 </t>
  </si>
  <si>
    <t>302613-327404 </t>
  </si>
  <si>
    <t>Enterobacteria phage HK106 </t>
  </si>
  <si>
    <t>44.07% </t>
  </si>
  <si>
    <t>2 </t>
  </si>
  <si>
    <t>38.5Kb </t>
  </si>
  <si>
    <t>150 </t>
  </si>
  <si>
    <t>40 </t>
  </si>
  <si>
    <t>894469-933059 </t>
  </si>
  <si>
    <t>Enterobacteria_phage_cdtI </t>
  </si>
  <si>
    <t>49.40% </t>
  </si>
  <si>
    <t>3 </t>
  </si>
  <si>
    <t>35.3Kb </t>
  </si>
  <si>
    <t>41 </t>
  </si>
  <si>
    <t>1178633-1214018 </t>
  </si>
  <si>
    <t>Enterobacteria phage HK630 </t>
  </si>
  <si>
    <t>53.49% </t>
  </si>
  <si>
    <t>4 </t>
  </si>
  <si>
    <t>50.5Kb </t>
  </si>
  <si>
    <t>55 </t>
  </si>
  <si>
    <t>1482236-1532758 </t>
  </si>
  <si>
    <t>PHAGE_Entero_2008 </t>
  </si>
  <si>
    <t>49.26% </t>
  </si>
  <si>
    <t>5 </t>
  </si>
  <si>
    <t>10.9Kb </t>
  </si>
  <si>
    <t>20 </t>
  </si>
  <si>
    <t>1535632-1546609 </t>
  </si>
  <si>
    <t>Enterobacteria_phage_N15 </t>
  </si>
  <si>
    <t>49.22% </t>
  </si>
  <si>
    <t>6 </t>
  </si>
  <si>
    <t>50.9Kb </t>
  </si>
  <si>
    <t>48 </t>
  </si>
  <si>
    <t>1552227-1603195 </t>
  </si>
  <si>
    <t>Enterobacteria_phage_lambda </t>
  </si>
  <si>
    <t>50.34% </t>
  </si>
  <si>
    <t>7 </t>
  </si>
  <si>
    <t>30.2Kb </t>
  </si>
  <si>
    <t>36 </t>
  </si>
  <si>
    <t>1691876-1722105 </t>
  </si>
  <si>
    <t>54.18% </t>
  </si>
  <si>
    <t>8 </t>
  </si>
  <si>
    <t>45.4Kb </t>
  </si>
  <si>
    <t>61 </t>
  </si>
  <si>
    <t>1737148-1782570 </t>
  </si>
  <si>
    <t>52.49% </t>
  </si>
  <si>
    <t>9 </t>
  </si>
  <si>
    <t>98.2Kb </t>
  </si>
  <si>
    <t>115 </t>
  </si>
  <si>
    <t>2069711-2167938 </t>
  </si>
  <si>
    <t>52.16% </t>
  </si>
  <si>
    <t>10 </t>
  </si>
  <si>
    <t>22.4Kb </t>
  </si>
  <si>
    <t>120 </t>
  </si>
  <si>
    <t>30 </t>
  </si>
  <si>
    <t>2499253-2521689 </t>
  </si>
  <si>
    <t>Salmonella phage RE-2010 </t>
  </si>
  <si>
    <t>50.28% </t>
  </si>
  <si>
    <t>11 </t>
  </si>
  <si>
    <t>53.4Kb </t>
  </si>
  <si>
    <t>56 </t>
  </si>
  <si>
    <t>2575618-2629114 </t>
  </si>
  <si>
    <t>PHAGE_Entero_4795 </t>
  </si>
  <si>
    <t>51.52% </t>
  </si>
  <si>
    <t>12 </t>
  </si>
  <si>
    <t>62.5Kb </t>
  </si>
  <si>
    <t>71 </t>
  </si>
  <si>
    <t>2657393-2719919 </t>
  </si>
  <si>
    <t>PHAGE_Stx2_c_1717 </t>
  </si>
  <si>
    <t>50.77% </t>
  </si>
  <si>
    <t>13 </t>
  </si>
  <si>
    <t>24Kb </t>
  </si>
  <si>
    <t>86 </t>
  </si>
  <si>
    <t>31 </t>
  </si>
  <si>
    <t>2807572-2831650 </t>
  </si>
  <si>
    <t>PHAGE_Yersin_413C </t>
  </si>
  <si>
    <t>53.41% </t>
  </si>
  <si>
    <t>14 </t>
  </si>
  <si>
    <t>35.7Kb </t>
  </si>
  <si>
    <t>46 </t>
  </si>
  <si>
    <t>2807443-2843211 </t>
  </si>
  <si>
    <t>50.65% </t>
  </si>
  <si>
    <t>15 </t>
  </si>
  <si>
    <t>115.1Kb </t>
  </si>
  <si>
    <t>122 </t>
  </si>
  <si>
    <t>2874791-2989962 </t>
  </si>
  <si>
    <t>51.71% </t>
  </si>
  <si>
    <t>66.2Kb </t>
  </si>
  <si>
    <t>140 </t>
  </si>
  <si>
    <t>88 </t>
  </si>
  <si>
    <t>3240977-3307244 </t>
  </si>
  <si>
    <t>PHAGE_Stx2_c_II </t>
  </si>
  <si>
    <t>48.04% </t>
  </si>
  <si>
    <t>17 </t>
  </si>
  <si>
    <t>20.6Kb </t>
  </si>
  <si>
    <t>70 </t>
  </si>
  <si>
    <t>23 </t>
  </si>
  <si>
    <t>3583765-3604425 </t>
  </si>
  <si>
    <t>42.60% </t>
  </si>
  <si>
    <t>18 </t>
  </si>
  <si>
    <t>20.5Kb </t>
  </si>
  <si>
    <t>90 </t>
  </si>
  <si>
    <t>4683904-4704445 </t>
  </si>
  <si>
    <t>45.82% </t>
  </si>
  <si>
    <t>19 </t>
  </si>
  <si>
    <t>29Kb </t>
  </si>
  <si>
    <t>50 </t>
  </si>
  <si>
    <t>22 </t>
  </si>
  <si>
    <t>5168112-5197203 </t>
  </si>
  <si>
    <t>Enterobacteria phage mEp460 </t>
  </si>
  <si>
    <t>47.56% </t>
  </si>
  <si>
    <r>
      <rPr>
        <b/>
        <i/>
        <sz val="12"/>
        <color theme="1"/>
        <rFont val="Calibri"/>
        <scheme val="minor"/>
      </rPr>
      <t>E. coli</t>
    </r>
    <r>
      <rPr>
        <b/>
        <sz val="12"/>
        <color theme="1"/>
        <rFont val="Calibri"/>
        <family val="2"/>
        <scheme val="minor"/>
      </rPr>
      <t xml:space="preserve"> O157:H7 str. EDL933 chromosome, complete genome.-gi|16445223|ref|NC_002655.2| .5528445, GC%: 50.38%, length = 5528445 bps</t>
    </r>
  </si>
  <si>
    <t>23.4Kb </t>
  </si>
  <si>
    <t>80 </t>
  </si>
  <si>
    <t>300053-323525 </t>
  </si>
  <si>
    <t>43.51% </t>
  </si>
  <si>
    <t>26.3Kb </t>
  </si>
  <si>
    <t>27 </t>
  </si>
  <si>
    <t>903669-930014 </t>
  </si>
  <si>
    <t>51.92% </t>
  </si>
  <si>
    <t>46.1Kb </t>
  </si>
  <si>
    <t>64 </t>
  </si>
  <si>
    <t>1249453-1295563 </t>
  </si>
  <si>
    <t>51.86% </t>
  </si>
  <si>
    <t>69.4Kb </t>
  </si>
  <si>
    <t>1330720-1400169 </t>
  </si>
  <si>
    <t>Enterobacteria_phage_933W </t>
  </si>
  <si>
    <t>49.90% </t>
  </si>
  <si>
    <t>52Kb </t>
  </si>
  <si>
    <t>57 </t>
  </si>
  <si>
    <t>1623741-1675806 </t>
  </si>
  <si>
    <t>48.65% </t>
  </si>
  <si>
    <t>15.2Kb </t>
  </si>
  <si>
    <t>60 </t>
  </si>
  <si>
    <t>1678680-1693907 </t>
  </si>
  <si>
    <t>Salmonella_phage_ST64B </t>
  </si>
  <si>
    <t>51.16% </t>
  </si>
  <si>
    <t>54.3Kb </t>
  </si>
  <si>
    <t>1693969-1748314 </t>
  </si>
  <si>
    <t>47.65% </t>
  </si>
  <si>
    <t>7.6Kb </t>
  </si>
  <si>
    <t>1748352-1756006 </t>
  </si>
  <si>
    <t>47.71% </t>
  </si>
  <si>
    <t>97.4Kb </t>
  </si>
  <si>
    <t>109 </t>
  </si>
  <si>
    <t>1835960-1933360 </t>
  </si>
  <si>
    <t>50.76% </t>
  </si>
  <si>
    <t>31.8Kb </t>
  </si>
  <si>
    <t>42 </t>
  </si>
  <si>
    <t>2116354-2148177 </t>
  </si>
  <si>
    <t>53.13% </t>
  </si>
  <si>
    <t>34.7Kb </t>
  </si>
  <si>
    <t>24 </t>
  </si>
  <si>
    <t>2142480-2177204 </t>
  </si>
  <si>
    <t>Phage_Gifsy_2 </t>
  </si>
  <si>
    <t>47.25% </t>
  </si>
  <si>
    <t>69.6Kb </t>
  </si>
  <si>
    <t>75 </t>
  </si>
  <si>
    <t>2272753-2342415 </t>
  </si>
  <si>
    <t>50.82% </t>
  </si>
  <si>
    <t>21.1Kb </t>
  </si>
  <si>
    <t>28 </t>
  </si>
  <si>
    <t>2668170-2689290 </t>
  </si>
  <si>
    <t>50.09% </t>
  </si>
  <si>
    <t>54.6Kb </t>
  </si>
  <si>
    <t>51 </t>
  </si>
  <si>
    <t>2743224-2797853 </t>
  </si>
  <si>
    <t>51.72% </t>
  </si>
  <si>
    <t>58.5Kb </t>
  </si>
  <si>
    <t>74 </t>
  </si>
  <si>
    <t>2959005-3017546 </t>
  </si>
  <si>
    <t>51.77% </t>
  </si>
  <si>
    <t>21.3Kb </t>
  </si>
  <si>
    <t>3546082-3567479 </t>
  </si>
  <si>
    <t>40.40% </t>
  </si>
  <si>
    <t>4649783-4670324 </t>
  </si>
  <si>
    <r>
      <rPr>
        <b/>
        <i/>
        <sz val="12"/>
        <color theme="1"/>
        <rFont val="Calibri"/>
        <scheme val="minor"/>
      </rPr>
      <t>E. coli</t>
    </r>
    <r>
      <rPr>
        <b/>
        <sz val="12"/>
        <color theme="1"/>
        <rFont val="Calibri"/>
        <family val="2"/>
        <scheme val="minor"/>
      </rPr>
      <t xml:space="preserve"> O157:H7 str. TW14359 chromosome, complete genome.gi|254791136|ref|NC_013008.1| .5528136, GC%: 50.51%, length = 5528136 bps</t>
    </r>
  </si>
  <si>
    <t>13.8Kb </t>
  </si>
  <si>
    <t>110 </t>
  </si>
  <si>
    <t>302573-316461 </t>
  </si>
  <si>
    <t>46.79% </t>
  </si>
  <si>
    <t>906979-933321 </t>
  </si>
  <si>
    <t>52.01% </t>
  </si>
  <si>
    <t>47.6Kb </t>
  </si>
  <si>
    <t>1167539-1215181 </t>
  </si>
  <si>
    <t>51.65% </t>
  </si>
  <si>
    <t>1482524-1533046 </t>
  </si>
  <si>
    <t>46.5Kb </t>
  </si>
  <si>
    <t>1546959-1593488 </t>
  </si>
  <si>
    <t>51.04% </t>
  </si>
  <si>
    <t>6.6Kb </t>
  </si>
  <si>
    <t>1593526-1600172 </t>
  </si>
  <si>
    <t>46.58% </t>
  </si>
  <si>
    <t>50.1Kb </t>
  </si>
  <si>
    <t>39 </t>
  </si>
  <si>
    <t>1689811-1739996 </t>
  </si>
  <si>
    <t>50.29% </t>
  </si>
  <si>
    <t>58 </t>
  </si>
  <si>
    <t>1736123-1781546 </t>
  </si>
  <si>
    <t>52.48% </t>
  </si>
  <si>
    <t>93.1Kb </t>
  </si>
  <si>
    <t>114 </t>
  </si>
  <si>
    <t>2068687-2161822 </t>
  </si>
  <si>
    <t>52.30% </t>
  </si>
  <si>
    <t>15Kb </t>
  </si>
  <si>
    <t>2504677-2519677 </t>
  </si>
  <si>
    <t>Enterobacteria_phage_PsP3 </t>
  </si>
  <si>
    <t>52.75% </t>
  </si>
  <si>
    <t>2574599-2628094 </t>
  </si>
  <si>
    <t>51.51% </t>
  </si>
  <si>
    <t>73 </t>
  </si>
  <si>
    <t>2656374-2718900 </t>
  </si>
  <si>
    <t>131 </t>
  </si>
  <si>
    <t>2806423-2842191 </t>
  </si>
  <si>
    <t>50.66% </t>
  </si>
  <si>
    <t>69.7Kb </t>
  </si>
  <si>
    <t>67 </t>
  </si>
  <si>
    <t>2875085-2944833 </t>
  </si>
  <si>
    <t>51.20% </t>
  </si>
  <si>
    <t>76.1Kb </t>
  </si>
  <si>
    <t>83 </t>
  </si>
  <si>
    <t>3187249-3263362 </t>
  </si>
  <si>
    <t>48.42% </t>
  </si>
  <si>
    <t>23.9Kb </t>
  </si>
  <si>
    <t>3535218-3559150 </t>
  </si>
  <si>
    <t>41.74% </t>
  </si>
  <si>
    <t>4639945-4660486 </t>
  </si>
  <si>
    <t>21.7Kb </t>
  </si>
  <si>
    <t>5131436-5153196 </t>
  </si>
  <si>
    <t>47.52% </t>
  </si>
  <si>
    <r>
      <rPr>
        <b/>
        <i/>
        <sz val="12"/>
        <color theme="1"/>
        <rFont val="Calibri"/>
        <scheme val="minor"/>
      </rPr>
      <t>E. coli</t>
    </r>
    <r>
      <rPr>
        <b/>
        <sz val="12"/>
        <color theme="1"/>
        <rFont val="Calibri"/>
        <family val="2"/>
        <scheme val="minor"/>
      </rPr>
      <t xml:space="preserve"> O157:H7 str. Sakai, complete genome. gi|15829254|ref|NC_002695.1| .5498450, GC%: 50.54%, length = 5498450 bps</t>
    </r>
  </si>
  <si>
    <t>300052-323524 </t>
  </si>
  <si>
    <t>PHAGE_Entero_lambda_NC_001416, ...... </t>
  </si>
  <si>
    <t>36.1Kb </t>
  </si>
  <si>
    <t>892240-928363 </t>
  </si>
  <si>
    <t>PHAGE_Entero_cdtI_NC_009514, ...... </t>
  </si>
  <si>
    <t>49.77% </t>
  </si>
  <si>
    <t>26.1Kb </t>
  </si>
  <si>
    <t>1160230-1186416 </t>
  </si>
  <si>
    <t>PHAGE_Entero_mEp237_NC_019704, ...... </t>
  </si>
  <si>
    <t>47.16% </t>
  </si>
  <si>
    <t>30.4Kb </t>
  </si>
  <si>
    <t>38 </t>
  </si>
  <si>
    <t>1180157-1210641 </t>
  </si>
  <si>
    <t>PHAGE_Entero_BP_4795_NC_004813, ...... </t>
  </si>
  <si>
    <t>54.25% </t>
  </si>
  <si>
    <t>70.4Kb </t>
  </si>
  <si>
    <t>133 </t>
  </si>
  <si>
    <t>91 </t>
  </si>
  <si>
    <t>1245903-1316397 </t>
  </si>
  <si>
    <t>PHAGE_Stx2_converting_II_NC_004914, ...... </t>
  </si>
  <si>
    <t>50.37% </t>
  </si>
  <si>
    <t>53.1Kb </t>
  </si>
  <si>
    <t>1538645-1591830 </t>
  </si>
  <si>
    <t>PHAGE_Entero_YYZ_2008_NC_011356, ...... </t>
  </si>
  <si>
    <t>49.30% </t>
  </si>
  <si>
    <t>26 </t>
  </si>
  <si>
    <t>1594704-1609934 </t>
  </si>
  <si>
    <t>PHAGE_Shigel_SfIV_NC_022749, ...... </t>
  </si>
  <si>
    <t>51.18% </t>
  </si>
  <si>
    <t>1609996-1656529 </t>
  </si>
  <si>
    <t>51.06% </t>
  </si>
  <si>
    <t>68.1Kb </t>
  </si>
  <si>
    <t>59 </t>
  </si>
  <si>
    <t>1743556-1811656 </t>
  </si>
  <si>
    <t>50.38% </t>
  </si>
  <si>
    <t>51.8Kb </t>
  </si>
  <si>
    <t>68 </t>
  </si>
  <si>
    <t>1920485-1972367 </t>
  </si>
  <si>
    <t>50.50% </t>
  </si>
  <si>
    <t>98.7Kb </t>
  </si>
  <si>
    <t>134 </t>
  </si>
  <si>
    <t>2155111-2253837 </t>
  </si>
  <si>
    <t>52.40% </t>
  </si>
  <si>
    <t>44Kb </t>
  </si>
  <si>
    <t>2668007-2712036 </t>
  </si>
  <si>
    <t>PHAGE_Entero_HK630_NC_019723, ...... </t>
  </si>
  <si>
    <t>58.6Kb </t>
  </si>
  <si>
    <t>82 </t>
  </si>
  <si>
    <t>2888774-2947429 </t>
  </si>
  <si>
    <t>51.89% </t>
  </si>
  <si>
    <t>23.5Kb </t>
  </si>
  <si>
    <t>3474905-3498417 </t>
  </si>
  <si>
    <t>PHAGE_Stx2_converting_1717_NC_011357, ...... </t>
  </si>
  <si>
    <t>42.40% </t>
  </si>
  <si>
    <t>4580800-4601341 </t>
  </si>
  <si>
    <t>PHAGE_Entero_Sf6_NC_005344, ...... </t>
  </si>
  <si>
    <t>40.5Kb </t>
  </si>
  <si>
    <t>5041814-5082381 </t>
  </si>
  <si>
    <t>PHAGE_Escher_D108_NC_013594, ...... </t>
  </si>
  <si>
    <t>53.48% </t>
  </si>
  <si>
    <r>
      <rPr>
        <b/>
        <i/>
        <sz val="12"/>
        <color theme="1"/>
        <rFont val="Calibri"/>
        <scheme val="minor"/>
      </rPr>
      <t xml:space="preserve"> E. coli</t>
    </r>
    <r>
      <rPr>
        <b/>
        <sz val="12"/>
        <color theme="1"/>
        <rFont val="Calibri"/>
        <family val="2"/>
        <scheme val="minor"/>
      </rPr>
      <t xml:space="preserve"> O157:H7 str. SS17, complete genome.gi|666001753|ref|CP008805.1|  .5523849, GC%: 50.50%, length = 5523849 bps</t>
    </r>
  </si>
  <si>
    <t>302606-327397 </t>
  </si>
  <si>
    <t>PHAGE_Entero_SfI_NC_027339, ...... </t>
  </si>
  <si>
    <t>44.06% </t>
  </si>
  <si>
    <t>893482-932074 </t>
  </si>
  <si>
    <t>49.39% </t>
  </si>
  <si>
    <t>52.6Kb </t>
  </si>
  <si>
    <t>65 </t>
  </si>
  <si>
    <t>1162179-1214815 </t>
  </si>
  <si>
    <t>53 </t>
  </si>
  <si>
    <t>1480429-1530949 </t>
  </si>
  <si>
    <t>43 </t>
  </si>
  <si>
    <t>1544858-1591389 </t>
  </si>
  <si>
    <t>8Kb </t>
  </si>
  <si>
    <t>1591427-1599460 </t>
  </si>
  <si>
    <t>47.62% </t>
  </si>
  <si>
    <t>103.6Kb </t>
  </si>
  <si>
    <t>1677070-1780755 </t>
  </si>
  <si>
    <t>50.97% </t>
  </si>
  <si>
    <t>94.8Kb </t>
  </si>
  <si>
    <t>2066195-2161054 </t>
  </si>
  <si>
    <t>52.23% </t>
  </si>
  <si>
    <t>37.6Kb </t>
  </si>
  <si>
    <t>2485139-2522805 </t>
  </si>
  <si>
    <t>PHAGE_Entero_P88_NC_026014, ...... </t>
  </si>
  <si>
    <t>49.60% </t>
  </si>
  <si>
    <t>53.2Kb </t>
  </si>
  <si>
    <t>2573837-2627092 </t>
  </si>
  <si>
    <t>51.49% </t>
  </si>
  <si>
    <t>2655376-2717895 </t>
  </si>
  <si>
    <t>24.1Kb </t>
  </si>
  <si>
    <t>33 </t>
  </si>
  <si>
    <t>2805546-2829651 </t>
  </si>
  <si>
    <t>PHAGE_Escher_pro483_NC_028943, ...... </t>
  </si>
  <si>
    <t>53.38% </t>
  </si>
  <si>
    <t>64.3Kb </t>
  </si>
  <si>
    <t>2887445-2951765 </t>
  </si>
  <si>
    <t>51.30% </t>
  </si>
  <si>
    <t>97 </t>
  </si>
  <si>
    <t>3184387-3260493 </t>
  </si>
  <si>
    <t>PHAGE_Stx2_vB_EcoP_24B_NC_027984, ...... </t>
  </si>
  <si>
    <t>32 </t>
  </si>
  <si>
    <t>3531008-3554478 </t>
  </si>
  <si>
    <t>42.29% </t>
  </si>
  <si>
    <t>4635704-4656245 </t>
  </si>
  <si>
    <t>5127163-5148923 </t>
  </si>
  <si>
    <t>PHAGE_Entero_mEp460_NC_019716, ...... </t>
  </si>
  <si>
    <t>47.51% </t>
  </si>
  <si>
    <r>
      <rPr>
        <b/>
        <i/>
        <sz val="12"/>
        <color theme="1"/>
        <rFont val="Calibri"/>
        <scheme val="minor"/>
      </rPr>
      <t xml:space="preserve"> E. coli</t>
    </r>
    <r>
      <rPr>
        <b/>
        <sz val="12"/>
        <color theme="1"/>
        <rFont val="Calibri"/>
        <family val="2"/>
        <scheme val="minor"/>
      </rPr>
      <t xml:space="preserve"> O157:H7 str. SS52, complete genome.gi|734586714|ref|CP010304.1| .5488700, GC%: 50.51%, length = 5488700 bps</t>
    </r>
  </si>
  <si>
    <t>24.6Kb </t>
  </si>
  <si>
    <t>302612-327288 </t>
  </si>
  <si>
    <t>44.03% </t>
  </si>
  <si>
    <t>44 </t>
  </si>
  <si>
    <t>894355-932943 </t>
  </si>
  <si>
    <t>18.7Kb </t>
  </si>
  <si>
    <t>29 </t>
  </si>
  <si>
    <t>1163052-1181811 </t>
  </si>
  <si>
    <t>PHAGE_Shigel_Stx_NC_029120, ...... </t>
  </si>
  <si>
    <t>46.40% </t>
  </si>
  <si>
    <t>30Kb </t>
  </si>
  <si>
    <t>1183387-1213469 </t>
  </si>
  <si>
    <t>54.63% </t>
  </si>
  <si>
    <t>1481219-1531741 </t>
  </si>
  <si>
    <t>49.25% </t>
  </si>
  <si>
    <t>1534615-1545592 </t>
  </si>
  <si>
    <t>PHAGE_Entero_N15_NC_001901, ...... </t>
  </si>
  <si>
    <t>1545654-1592183 </t>
  </si>
  <si>
    <t>61.1Kb </t>
  </si>
  <si>
    <t>1690980-1752167 </t>
  </si>
  <si>
    <t>52.43% </t>
  </si>
  <si>
    <t>137 </t>
  </si>
  <si>
    <t>2029150-2123982 </t>
  </si>
  <si>
    <t>2455372-2491485 </t>
  </si>
  <si>
    <t>2536759-2590249 </t>
  </si>
  <si>
    <t>51.50% </t>
  </si>
  <si>
    <t>79 </t>
  </si>
  <si>
    <t>2618528-2681053 </t>
  </si>
  <si>
    <t>2768706-2792784 </t>
  </si>
  <si>
    <t>53.35% </t>
  </si>
  <si>
    <t>76 </t>
  </si>
  <si>
    <t>2850584-2904061 </t>
  </si>
  <si>
    <t>51.31% </t>
  </si>
  <si>
    <t>81.2Kb </t>
  </si>
  <si>
    <t>96 </t>
  </si>
  <si>
    <t>3139477-3220762 </t>
  </si>
  <si>
    <t>23.6Kb </t>
  </si>
  <si>
    <t>3494286-3517886 </t>
  </si>
  <si>
    <t>42.49% </t>
  </si>
  <si>
    <t>21 </t>
  </si>
  <si>
    <t>4600446-4620988 </t>
  </si>
  <si>
    <t>45.81% </t>
  </si>
  <si>
    <t>5091916-5113676 </t>
  </si>
  <si>
    <t>Legend:</t>
  </si>
  <si>
    <r>
      <t>REGION</t>
    </r>
    <r>
      <rPr>
        <sz val="11"/>
        <color theme="1"/>
        <rFont val="Calibri"/>
        <scheme val="minor"/>
      </rPr>
      <t>: the number assigned to the region</t>
    </r>
  </si>
  <si>
    <r>
      <t>REGION_LENGTH</t>
    </r>
    <r>
      <rPr>
        <sz val="11"/>
        <color theme="1"/>
        <rFont val="Calibri"/>
        <scheme val="minor"/>
      </rPr>
      <t>: the length of the sequence of that region (in bp)</t>
    </r>
  </si>
  <si>
    <r>
      <t>COMPLETENESS</t>
    </r>
    <r>
      <rPr>
        <sz val="11"/>
        <color theme="1"/>
        <rFont val="Calibri"/>
        <scheme val="minor"/>
      </rPr>
      <t>: a prediction of whether the region contains a intact or incomplete prophage based on the above criteria</t>
    </r>
  </si>
  <si>
    <r>
      <t>SCORE</t>
    </r>
    <r>
      <rPr>
        <sz val="11"/>
        <color theme="1"/>
        <rFont val="Calibri"/>
        <scheme val="minor"/>
      </rPr>
      <t>: the score of the region based on the above criteria</t>
    </r>
  </si>
  <si>
    <r>
      <t>#CDS</t>
    </r>
    <r>
      <rPr>
        <sz val="11"/>
        <color theme="1"/>
        <rFont val="Calibri"/>
        <scheme val="minor"/>
      </rPr>
      <t>: the number of coding sequnce</t>
    </r>
  </si>
  <si>
    <r>
      <t>REGION_POSITION</t>
    </r>
    <r>
      <rPr>
        <sz val="11"/>
        <color theme="1"/>
        <rFont val="Calibri"/>
        <scheme val="minor"/>
      </rPr>
      <t>: the start and end positions of the region on the bacterial chromosome</t>
    </r>
  </si>
  <si>
    <r>
      <t>PHAGE</t>
    </r>
    <r>
      <rPr>
        <sz val="11"/>
        <color theme="1"/>
        <rFont val="Calibri"/>
        <scheme val="minor"/>
      </rPr>
      <t>: the phage with the highest number of proteins most similar to those in the region</t>
    </r>
  </si>
  <si>
    <r>
      <t>GC_PERCENTAGE</t>
    </r>
    <r>
      <rPr>
        <sz val="11"/>
        <color theme="1"/>
        <rFont val="Calibri"/>
        <scheme val="minor"/>
      </rPr>
      <t>: the percentage of gc nucleotides of the region</t>
    </r>
  </si>
  <si>
    <r>
      <t>DETAIL</t>
    </r>
    <r>
      <rPr>
        <sz val="11"/>
        <color theme="1"/>
        <rFont val="Calibri"/>
        <scheme val="minor"/>
      </rPr>
      <t>: detail info of the region</t>
    </r>
  </si>
  <si>
    <r>
      <t xml:space="preserve">Table S1: </t>
    </r>
    <r>
      <rPr>
        <sz val="12"/>
        <color theme="1"/>
        <rFont val="Calibri"/>
        <family val="2"/>
        <scheme val="minor"/>
      </rPr>
      <t>PHAST analysis of the phage region in SS and reference strains.</t>
    </r>
  </si>
  <si>
    <t>Source: You Zhou, Yongjie Liang, Karlene Lynch, Jonathan J. Dennis, David S. Wishart “PHAST: A Fast Phage Search Tool” Nucl. Acids Res. (2011) 39(suppl 2): W347-W352. [doi:10.1093/nar/gkr485][PMID:21672955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b/>
      <sz val="12"/>
      <name val="Calibri"/>
      <scheme val="minor"/>
    </font>
    <font>
      <b/>
      <sz val="11"/>
      <color theme="1"/>
      <name val="Calibri"/>
      <scheme val="minor"/>
    </font>
    <font>
      <sz val="11"/>
      <color theme="1"/>
      <name val="Calibri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33FF88"/>
        <bgColor indexed="64"/>
      </patternFill>
    </fill>
    <fill>
      <patternFill patternType="solid">
        <fgColor rgb="FFE0E0E0"/>
        <bgColor indexed="64"/>
      </patternFill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1" fillId="0" borderId="0" applyBorder="0"/>
  </cellStyleXfs>
  <cellXfs count="24">
    <xf numFmtId="0" fontId="0" fillId="0" borderId="0" xfId="0"/>
    <xf numFmtId="0" fontId="0" fillId="2" borderId="0" xfId="0" applyFill="1"/>
    <xf numFmtId="0" fontId="2" fillId="2" borderId="1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2" xfId="0" applyFill="1" applyBorder="1"/>
    <xf numFmtId="0" fontId="0" fillId="2" borderId="2" xfId="0" applyFill="1" applyBorder="1" applyAlignment="1">
      <alignment horizontal="center"/>
    </xf>
    <xf numFmtId="0" fontId="2" fillId="2" borderId="0" xfId="0" applyFont="1" applyFill="1" applyBorder="1"/>
    <xf numFmtId="0" fontId="0" fillId="2" borderId="0" xfId="0" applyFill="1" applyBorder="1" applyAlignment="1">
      <alignment horizontal="center"/>
    </xf>
    <xf numFmtId="0" fontId="2" fillId="2" borderId="0" xfId="0" applyFont="1" applyFill="1" applyAlignment="1">
      <alignment horizontal="left"/>
    </xf>
    <xf numFmtId="0" fontId="2" fillId="3" borderId="3" xfId="0" applyFont="1" applyFill="1" applyBorder="1" applyAlignment="1">
      <alignment vertical="center" wrapText="1"/>
    </xf>
    <xf numFmtId="0" fontId="2" fillId="4" borderId="3" xfId="0" applyFont="1" applyFill="1" applyBorder="1" applyAlignment="1">
      <alignment vertical="center"/>
    </xf>
    <xf numFmtId="0" fontId="2" fillId="5" borderId="3" xfId="0" applyFont="1" applyFill="1" applyBorder="1" applyAlignment="1">
      <alignment vertical="center" wrapText="1"/>
    </xf>
    <xf numFmtId="0" fontId="2" fillId="2" borderId="0" xfId="0" applyFont="1" applyFill="1"/>
    <xf numFmtId="0" fontId="2" fillId="6" borderId="3" xfId="0" applyFont="1" applyFill="1" applyBorder="1" applyAlignment="1">
      <alignment horizontal="center" vertical="center" wrapText="1"/>
    </xf>
    <xf numFmtId="0" fontId="4" fillId="3" borderId="3" xfId="1" applyFill="1" applyBorder="1" applyAlignment="1">
      <alignment vertical="center" wrapText="1"/>
    </xf>
    <xf numFmtId="0" fontId="0" fillId="3" borderId="3" xfId="0" applyFill="1" applyBorder="1" applyAlignment="1">
      <alignment vertical="center" wrapText="1"/>
    </xf>
    <xf numFmtId="0" fontId="4" fillId="5" borderId="3" xfId="1" applyFill="1" applyBorder="1" applyAlignment="1">
      <alignment vertical="center" wrapText="1"/>
    </xf>
    <xf numFmtId="0" fontId="0" fillId="5" borderId="3" xfId="0" applyFill="1" applyBorder="1" applyAlignment="1">
      <alignment vertical="center" wrapText="1"/>
    </xf>
    <xf numFmtId="0" fontId="4" fillId="4" borderId="3" xfId="1" applyFill="1" applyBorder="1" applyAlignment="1">
      <alignment vertical="center" wrapText="1"/>
    </xf>
    <xf numFmtId="0" fontId="0" fillId="4" borderId="3" xfId="0" applyFill="1" applyBorder="1" applyAlignment="1">
      <alignment vertical="center" wrapText="1"/>
    </xf>
    <xf numFmtId="0" fontId="5" fillId="6" borderId="3" xfId="0" applyFont="1" applyFill="1" applyBorder="1" applyAlignment="1">
      <alignment horizontal="center" vertical="center" wrapText="1"/>
    </xf>
    <xf numFmtId="0" fontId="2" fillId="0" borderId="0" xfId="0" applyFont="1"/>
    <xf numFmtId="0" fontId="6" fillId="2" borderId="0" xfId="0" applyFont="1" applyFill="1"/>
    <xf numFmtId="0" fontId="7" fillId="2" borderId="0" xfId="0" applyFont="1" applyFill="1"/>
  </cellXfs>
  <cellStyles count="3">
    <cellStyle name="Hyperlink" xfId="1" builtinId="8"/>
    <cellStyle name="Normal" xfId="0" builtinId="0"/>
    <cellStyle name="Normal 2" xfId="2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42" Type="http://schemas.openxmlformats.org/officeDocument/2006/relationships/hyperlink" Target="http://phast.wishartlab.com/cgi-bin/get_region_DNA.cgi?num=CP008805&amp;number=1" TargetMode="External"/><Relationship Id="rId143" Type="http://schemas.openxmlformats.org/officeDocument/2006/relationships/hyperlink" Target="http://phast.wishartlab.com/cgi-bin/change_detail_html.cgi?num=CP008805" TargetMode="External"/><Relationship Id="rId144" Type="http://schemas.openxmlformats.org/officeDocument/2006/relationships/hyperlink" Target="http://phast.wishartlab.com/cgi-bin/get_region_DNA.cgi?num=CP008805&amp;number=2" TargetMode="External"/><Relationship Id="rId145" Type="http://schemas.openxmlformats.org/officeDocument/2006/relationships/hyperlink" Target="http://phast.wishartlab.com/cgi-bin/change_detail_html.cgi?num=CP008805" TargetMode="External"/><Relationship Id="rId146" Type="http://schemas.openxmlformats.org/officeDocument/2006/relationships/hyperlink" Target="http://phast.wishartlab.com/cgi-bin/get_region_DNA.cgi?num=CP008805&amp;number=3" TargetMode="External"/><Relationship Id="rId147" Type="http://schemas.openxmlformats.org/officeDocument/2006/relationships/hyperlink" Target="http://phast.wishartlab.com/cgi-bin/change_detail_html.cgi?num=CP008805" TargetMode="External"/><Relationship Id="rId148" Type="http://schemas.openxmlformats.org/officeDocument/2006/relationships/hyperlink" Target="http://phast.wishartlab.com/cgi-bin/get_region_DNA.cgi?num=CP008805&amp;number=4" TargetMode="External"/><Relationship Id="rId149" Type="http://schemas.openxmlformats.org/officeDocument/2006/relationships/hyperlink" Target="http://phast.wishartlab.com/cgi-bin/change_detail_html.cgi?num=CP008805" TargetMode="External"/><Relationship Id="rId180" Type="http://schemas.openxmlformats.org/officeDocument/2006/relationships/hyperlink" Target="http://phast.wishartlab.com/cgi-bin/get_region_DNA.cgi?num=CP010304&amp;number=3" TargetMode="External"/><Relationship Id="rId181" Type="http://schemas.openxmlformats.org/officeDocument/2006/relationships/hyperlink" Target="http://phast.wishartlab.com/cgi-bin/change_detail_html.cgi?num=CP010304" TargetMode="External"/><Relationship Id="rId182" Type="http://schemas.openxmlformats.org/officeDocument/2006/relationships/hyperlink" Target="http://phast.wishartlab.com/cgi-bin/get_region_DNA.cgi?num=CP010304&amp;number=4" TargetMode="External"/><Relationship Id="rId40" Type="http://schemas.openxmlformats.org/officeDocument/2006/relationships/hyperlink" Target="http://phast.wishartlab.com/cgi-bin/get_region_DNA.cgi?num=NC_002655&amp;number=1" TargetMode="External"/><Relationship Id="rId41" Type="http://schemas.openxmlformats.org/officeDocument/2006/relationships/hyperlink" Target="http://phast.wishartlab.com/cgi-bin/change_detail_html.cgi?num=NC_002655" TargetMode="External"/><Relationship Id="rId42" Type="http://schemas.openxmlformats.org/officeDocument/2006/relationships/hyperlink" Target="http://phast.wishartlab.com/cgi-bin/get_region_DNA.cgi?num=NC_002655&amp;number=2" TargetMode="External"/><Relationship Id="rId43" Type="http://schemas.openxmlformats.org/officeDocument/2006/relationships/hyperlink" Target="http://phast.wishartlab.com/cgi-bin/change_detail_html.cgi?num=NC_002655" TargetMode="External"/><Relationship Id="rId44" Type="http://schemas.openxmlformats.org/officeDocument/2006/relationships/hyperlink" Target="http://phast.wishartlab.com/cgi-bin/get_region_DNA.cgi?num=NC_002655&amp;number=3" TargetMode="External"/><Relationship Id="rId45" Type="http://schemas.openxmlformats.org/officeDocument/2006/relationships/hyperlink" Target="http://phast.wishartlab.com/cgi-bin/change_detail_html.cgi?num=NC_002655" TargetMode="External"/><Relationship Id="rId46" Type="http://schemas.openxmlformats.org/officeDocument/2006/relationships/hyperlink" Target="http://phast.wishartlab.com/cgi-bin/get_region_DNA.cgi?num=NC_002655&amp;number=4" TargetMode="External"/><Relationship Id="rId47" Type="http://schemas.openxmlformats.org/officeDocument/2006/relationships/hyperlink" Target="http://phast.wishartlab.com/cgi-bin/change_detail_html.cgi?num=NC_002655" TargetMode="External"/><Relationship Id="rId48" Type="http://schemas.openxmlformats.org/officeDocument/2006/relationships/hyperlink" Target="http://phast.wishartlab.com/cgi-bin/get_region_DNA.cgi?num=NC_002655&amp;number=5" TargetMode="External"/><Relationship Id="rId49" Type="http://schemas.openxmlformats.org/officeDocument/2006/relationships/hyperlink" Target="http://phast.wishartlab.com/cgi-bin/change_detail_html.cgi?num=NC_002655" TargetMode="External"/><Relationship Id="rId183" Type="http://schemas.openxmlformats.org/officeDocument/2006/relationships/hyperlink" Target="http://phast.wishartlab.com/cgi-bin/change_detail_html.cgi?num=CP010304" TargetMode="External"/><Relationship Id="rId184" Type="http://schemas.openxmlformats.org/officeDocument/2006/relationships/hyperlink" Target="http://phast.wishartlab.com/cgi-bin/get_region_DNA.cgi?num=CP010304&amp;number=5" TargetMode="External"/><Relationship Id="rId185" Type="http://schemas.openxmlformats.org/officeDocument/2006/relationships/hyperlink" Target="http://phast.wishartlab.com/cgi-bin/change_detail_html.cgi?num=CP010304" TargetMode="External"/><Relationship Id="rId186" Type="http://schemas.openxmlformats.org/officeDocument/2006/relationships/hyperlink" Target="http://phast.wishartlab.com/cgi-bin/get_region_DNA.cgi?num=CP010304&amp;number=6" TargetMode="External"/><Relationship Id="rId187" Type="http://schemas.openxmlformats.org/officeDocument/2006/relationships/hyperlink" Target="http://phast.wishartlab.com/cgi-bin/change_detail_html.cgi?num=CP010304" TargetMode="External"/><Relationship Id="rId188" Type="http://schemas.openxmlformats.org/officeDocument/2006/relationships/hyperlink" Target="http://phast.wishartlab.com/cgi-bin/get_region_DNA.cgi?num=CP010304&amp;number=7" TargetMode="External"/><Relationship Id="rId189" Type="http://schemas.openxmlformats.org/officeDocument/2006/relationships/hyperlink" Target="http://phast.wishartlab.com/cgi-bin/change_detail_html.cgi?num=CP010304" TargetMode="External"/><Relationship Id="rId80" Type="http://schemas.openxmlformats.org/officeDocument/2006/relationships/hyperlink" Target="http://phast.wishartlab.com/cgi-bin/get_region_DNA.cgi?num=NC_013008&amp;number=4" TargetMode="External"/><Relationship Id="rId81" Type="http://schemas.openxmlformats.org/officeDocument/2006/relationships/hyperlink" Target="http://phast.wishartlab.com/cgi-bin/change_detail_html.cgi?num=NC_013008" TargetMode="External"/><Relationship Id="rId82" Type="http://schemas.openxmlformats.org/officeDocument/2006/relationships/hyperlink" Target="http://phast.wishartlab.com/cgi-bin/get_region_DNA.cgi?num=NC_013008&amp;number=5" TargetMode="External"/><Relationship Id="rId83" Type="http://schemas.openxmlformats.org/officeDocument/2006/relationships/hyperlink" Target="http://phast.wishartlab.com/cgi-bin/change_detail_html.cgi?num=NC_013008" TargetMode="External"/><Relationship Id="rId84" Type="http://schemas.openxmlformats.org/officeDocument/2006/relationships/hyperlink" Target="http://phast.wishartlab.com/cgi-bin/get_region_DNA.cgi?num=NC_013008&amp;number=6" TargetMode="External"/><Relationship Id="rId85" Type="http://schemas.openxmlformats.org/officeDocument/2006/relationships/hyperlink" Target="http://phast.wishartlab.com/cgi-bin/change_detail_html.cgi?num=NC_013008" TargetMode="External"/><Relationship Id="rId86" Type="http://schemas.openxmlformats.org/officeDocument/2006/relationships/hyperlink" Target="http://phast.wishartlab.com/cgi-bin/get_region_DNA.cgi?num=NC_013008&amp;number=7" TargetMode="External"/><Relationship Id="rId87" Type="http://schemas.openxmlformats.org/officeDocument/2006/relationships/hyperlink" Target="http://phast.wishartlab.com/cgi-bin/change_detail_html.cgi?num=NC_013008" TargetMode="External"/><Relationship Id="rId88" Type="http://schemas.openxmlformats.org/officeDocument/2006/relationships/hyperlink" Target="http://phast.wishartlab.com/cgi-bin/get_region_DNA.cgi?num=NC_013008&amp;number=8" TargetMode="External"/><Relationship Id="rId89" Type="http://schemas.openxmlformats.org/officeDocument/2006/relationships/hyperlink" Target="http://phast.wishartlab.com/cgi-bin/change_detail_html.cgi?num=NC_013008" TargetMode="External"/><Relationship Id="rId110" Type="http://schemas.openxmlformats.org/officeDocument/2006/relationships/hyperlink" Target="http://phast.wishartlab.com/cgi-bin/get_region_DNA.cgi?num=NC_002695&amp;number=1" TargetMode="External"/><Relationship Id="rId111" Type="http://schemas.openxmlformats.org/officeDocument/2006/relationships/hyperlink" Target="http://phast.wishartlab.com/cgi-bin/change_detail_html.cgi?num=NC_002695" TargetMode="External"/><Relationship Id="rId112" Type="http://schemas.openxmlformats.org/officeDocument/2006/relationships/hyperlink" Target="http://phast.wishartlab.com/cgi-bin/get_region_DNA.cgi?num=NC_002695&amp;number=2" TargetMode="External"/><Relationship Id="rId113" Type="http://schemas.openxmlformats.org/officeDocument/2006/relationships/hyperlink" Target="http://phast.wishartlab.com/cgi-bin/change_detail_html.cgi?num=NC_002695" TargetMode="External"/><Relationship Id="rId114" Type="http://schemas.openxmlformats.org/officeDocument/2006/relationships/hyperlink" Target="http://phast.wishartlab.com/cgi-bin/get_region_DNA.cgi?num=NC_002695&amp;number=3" TargetMode="External"/><Relationship Id="rId115" Type="http://schemas.openxmlformats.org/officeDocument/2006/relationships/hyperlink" Target="http://phast.wishartlab.com/cgi-bin/change_detail_html.cgi?num=NC_002695" TargetMode="External"/><Relationship Id="rId116" Type="http://schemas.openxmlformats.org/officeDocument/2006/relationships/hyperlink" Target="http://phast.wishartlab.com/cgi-bin/get_region_DNA.cgi?num=NC_002695&amp;number=4" TargetMode="External"/><Relationship Id="rId117" Type="http://schemas.openxmlformats.org/officeDocument/2006/relationships/hyperlink" Target="http://phast.wishartlab.com/cgi-bin/change_detail_html.cgi?num=NC_002695" TargetMode="External"/><Relationship Id="rId118" Type="http://schemas.openxmlformats.org/officeDocument/2006/relationships/hyperlink" Target="http://phast.wishartlab.com/cgi-bin/get_region_DNA.cgi?num=NC_002695&amp;number=5" TargetMode="External"/><Relationship Id="rId119" Type="http://schemas.openxmlformats.org/officeDocument/2006/relationships/hyperlink" Target="http://phast.wishartlab.com/cgi-bin/change_detail_html.cgi?num=NC_002695" TargetMode="External"/><Relationship Id="rId150" Type="http://schemas.openxmlformats.org/officeDocument/2006/relationships/hyperlink" Target="http://phast.wishartlab.com/cgi-bin/get_region_DNA.cgi?num=CP008805&amp;number=5" TargetMode="External"/><Relationship Id="rId151" Type="http://schemas.openxmlformats.org/officeDocument/2006/relationships/hyperlink" Target="http://phast.wishartlab.com/cgi-bin/change_detail_html.cgi?num=CP008805" TargetMode="External"/><Relationship Id="rId152" Type="http://schemas.openxmlformats.org/officeDocument/2006/relationships/hyperlink" Target="http://phast.wishartlab.com/cgi-bin/get_region_DNA.cgi?num=CP008805&amp;number=6" TargetMode="External"/><Relationship Id="rId10" Type="http://schemas.openxmlformats.org/officeDocument/2006/relationships/hyperlink" Target="http://phast.wishartlab.com/cgi-bin/change_detail_html.cgi?num=CP001164" TargetMode="External"/><Relationship Id="rId11" Type="http://schemas.openxmlformats.org/officeDocument/2006/relationships/hyperlink" Target="http://phast.wishartlab.com/cgi-bin/change_detail_html.cgi?num=CP001164" TargetMode="External"/><Relationship Id="rId12" Type="http://schemas.openxmlformats.org/officeDocument/2006/relationships/hyperlink" Target="http://phast.wishartlab.com/cgi-bin/change_detail_html.cgi?num=CP001164" TargetMode="External"/><Relationship Id="rId13" Type="http://schemas.openxmlformats.org/officeDocument/2006/relationships/hyperlink" Target="http://phast.wishartlab.com/cgi-bin/change_detail_html.cgi?num=CP001164" TargetMode="External"/><Relationship Id="rId14" Type="http://schemas.openxmlformats.org/officeDocument/2006/relationships/hyperlink" Target="http://phast.wishartlab.com/cgi-bin/change_detail_html.cgi?num=CP001164" TargetMode="External"/><Relationship Id="rId15" Type="http://schemas.openxmlformats.org/officeDocument/2006/relationships/hyperlink" Target="http://phast.wishartlab.com/cgi-bin/change_detail_html.cgi?num=CP001164" TargetMode="External"/><Relationship Id="rId16" Type="http://schemas.openxmlformats.org/officeDocument/2006/relationships/hyperlink" Target="http://phast.wishartlab.com/cgi-bin/change_detail_html.cgi?num=CP001164" TargetMode="External"/><Relationship Id="rId17" Type="http://schemas.openxmlformats.org/officeDocument/2006/relationships/hyperlink" Target="http://phast.wishartlab.com/cgi-bin/change_detail_html.cgi?num=CP001164" TargetMode="External"/><Relationship Id="rId18" Type="http://schemas.openxmlformats.org/officeDocument/2006/relationships/hyperlink" Target="http://phast.wishartlab.com/cgi-bin/change_detail_html.cgi?num=CP001164" TargetMode="External"/><Relationship Id="rId19" Type="http://schemas.openxmlformats.org/officeDocument/2006/relationships/hyperlink" Target="http://phast.wishartlab.com/cgi-bin/change_detail_html.cgi?num=CP001164" TargetMode="External"/><Relationship Id="rId153" Type="http://schemas.openxmlformats.org/officeDocument/2006/relationships/hyperlink" Target="http://phast.wishartlab.com/cgi-bin/change_detail_html.cgi?num=CP008805" TargetMode="External"/><Relationship Id="rId154" Type="http://schemas.openxmlformats.org/officeDocument/2006/relationships/hyperlink" Target="http://phast.wishartlab.com/cgi-bin/get_region_DNA.cgi?num=CP008805&amp;number=7" TargetMode="External"/><Relationship Id="rId155" Type="http://schemas.openxmlformats.org/officeDocument/2006/relationships/hyperlink" Target="http://phast.wishartlab.com/cgi-bin/change_detail_html.cgi?num=CP008805" TargetMode="External"/><Relationship Id="rId156" Type="http://schemas.openxmlformats.org/officeDocument/2006/relationships/hyperlink" Target="http://phast.wishartlab.com/cgi-bin/get_region_DNA.cgi?num=CP008805&amp;number=8" TargetMode="External"/><Relationship Id="rId157" Type="http://schemas.openxmlformats.org/officeDocument/2006/relationships/hyperlink" Target="http://phast.wishartlab.com/cgi-bin/change_detail_html.cgi?num=CP008805" TargetMode="External"/><Relationship Id="rId158" Type="http://schemas.openxmlformats.org/officeDocument/2006/relationships/hyperlink" Target="http://phast.wishartlab.com/cgi-bin/get_region_DNA.cgi?num=CP008805&amp;number=9" TargetMode="External"/><Relationship Id="rId159" Type="http://schemas.openxmlformats.org/officeDocument/2006/relationships/hyperlink" Target="http://phast.wishartlab.com/cgi-bin/change_detail_html.cgi?num=CP008805" TargetMode="External"/><Relationship Id="rId190" Type="http://schemas.openxmlformats.org/officeDocument/2006/relationships/hyperlink" Target="http://phast.wishartlab.com/cgi-bin/get_region_DNA.cgi?num=CP010304&amp;number=8" TargetMode="External"/><Relationship Id="rId191" Type="http://schemas.openxmlformats.org/officeDocument/2006/relationships/hyperlink" Target="http://phast.wishartlab.com/cgi-bin/change_detail_html.cgi?num=CP010304" TargetMode="External"/><Relationship Id="rId192" Type="http://schemas.openxmlformats.org/officeDocument/2006/relationships/hyperlink" Target="http://phast.wishartlab.com/cgi-bin/get_region_DNA.cgi?num=CP010304&amp;number=9" TargetMode="External"/><Relationship Id="rId50" Type="http://schemas.openxmlformats.org/officeDocument/2006/relationships/hyperlink" Target="http://phast.wishartlab.com/cgi-bin/get_region_DNA.cgi?num=NC_002655&amp;number=6" TargetMode="External"/><Relationship Id="rId51" Type="http://schemas.openxmlformats.org/officeDocument/2006/relationships/hyperlink" Target="http://phast.wishartlab.com/cgi-bin/change_detail_html.cgi?num=NC_002655" TargetMode="External"/><Relationship Id="rId52" Type="http://schemas.openxmlformats.org/officeDocument/2006/relationships/hyperlink" Target="http://phast.wishartlab.com/cgi-bin/get_region_DNA.cgi?num=NC_002655&amp;number=7" TargetMode="External"/><Relationship Id="rId53" Type="http://schemas.openxmlformats.org/officeDocument/2006/relationships/hyperlink" Target="http://phast.wishartlab.com/cgi-bin/change_detail_html.cgi?num=NC_002655" TargetMode="External"/><Relationship Id="rId54" Type="http://schemas.openxmlformats.org/officeDocument/2006/relationships/hyperlink" Target="http://phast.wishartlab.com/cgi-bin/get_region_DNA.cgi?num=NC_002655&amp;number=8" TargetMode="External"/><Relationship Id="rId55" Type="http://schemas.openxmlformats.org/officeDocument/2006/relationships/hyperlink" Target="http://phast.wishartlab.com/cgi-bin/change_detail_html.cgi?num=NC_002655" TargetMode="External"/><Relationship Id="rId56" Type="http://schemas.openxmlformats.org/officeDocument/2006/relationships/hyperlink" Target="http://phast.wishartlab.com/cgi-bin/get_region_DNA.cgi?num=NC_002655&amp;number=9" TargetMode="External"/><Relationship Id="rId57" Type="http://schemas.openxmlformats.org/officeDocument/2006/relationships/hyperlink" Target="http://phast.wishartlab.com/cgi-bin/change_detail_html.cgi?num=NC_002655" TargetMode="External"/><Relationship Id="rId58" Type="http://schemas.openxmlformats.org/officeDocument/2006/relationships/hyperlink" Target="http://phast.wishartlab.com/cgi-bin/get_region_DNA.cgi?num=NC_002655&amp;number=10" TargetMode="External"/><Relationship Id="rId59" Type="http://schemas.openxmlformats.org/officeDocument/2006/relationships/hyperlink" Target="http://phast.wishartlab.com/cgi-bin/change_detail_html.cgi?num=NC_002655" TargetMode="External"/><Relationship Id="rId193" Type="http://schemas.openxmlformats.org/officeDocument/2006/relationships/hyperlink" Target="http://phast.wishartlab.com/cgi-bin/change_detail_html.cgi?num=CP010304" TargetMode="External"/><Relationship Id="rId194" Type="http://schemas.openxmlformats.org/officeDocument/2006/relationships/hyperlink" Target="http://phast.wishartlab.com/cgi-bin/get_region_DNA.cgi?num=CP010304&amp;number=10" TargetMode="External"/><Relationship Id="rId195" Type="http://schemas.openxmlformats.org/officeDocument/2006/relationships/hyperlink" Target="http://phast.wishartlab.com/cgi-bin/change_detail_html.cgi?num=CP010304" TargetMode="External"/><Relationship Id="rId196" Type="http://schemas.openxmlformats.org/officeDocument/2006/relationships/hyperlink" Target="http://phast.wishartlab.com/cgi-bin/get_region_DNA.cgi?num=CP010304&amp;number=11" TargetMode="External"/><Relationship Id="rId197" Type="http://schemas.openxmlformats.org/officeDocument/2006/relationships/hyperlink" Target="http://phast.wishartlab.com/cgi-bin/change_detail_html.cgi?num=CP010304" TargetMode="External"/><Relationship Id="rId198" Type="http://schemas.openxmlformats.org/officeDocument/2006/relationships/hyperlink" Target="http://phast.wishartlab.com/cgi-bin/get_region_DNA.cgi?num=CP010304&amp;number=12" TargetMode="External"/><Relationship Id="rId199" Type="http://schemas.openxmlformats.org/officeDocument/2006/relationships/hyperlink" Target="http://phast.wishartlab.com/cgi-bin/change_detail_html.cgi?num=CP010304" TargetMode="External"/><Relationship Id="rId90" Type="http://schemas.openxmlformats.org/officeDocument/2006/relationships/hyperlink" Target="http://phast.wishartlab.com/cgi-bin/get_region_DNA.cgi?num=NC_013008&amp;number=9" TargetMode="External"/><Relationship Id="rId91" Type="http://schemas.openxmlformats.org/officeDocument/2006/relationships/hyperlink" Target="http://phast.wishartlab.com/cgi-bin/change_detail_html.cgi?num=NC_013008" TargetMode="External"/><Relationship Id="rId92" Type="http://schemas.openxmlformats.org/officeDocument/2006/relationships/hyperlink" Target="http://phast.wishartlab.com/cgi-bin/get_region_DNA.cgi?num=NC_013008&amp;number=10" TargetMode="External"/><Relationship Id="rId93" Type="http://schemas.openxmlformats.org/officeDocument/2006/relationships/hyperlink" Target="http://phast.wishartlab.com/cgi-bin/change_detail_html.cgi?num=NC_013008" TargetMode="External"/><Relationship Id="rId94" Type="http://schemas.openxmlformats.org/officeDocument/2006/relationships/hyperlink" Target="http://phast.wishartlab.com/cgi-bin/get_region_DNA.cgi?num=NC_013008&amp;number=11" TargetMode="External"/><Relationship Id="rId95" Type="http://schemas.openxmlformats.org/officeDocument/2006/relationships/hyperlink" Target="http://phast.wishartlab.com/cgi-bin/change_detail_html.cgi?num=NC_013008" TargetMode="External"/><Relationship Id="rId96" Type="http://schemas.openxmlformats.org/officeDocument/2006/relationships/hyperlink" Target="http://phast.wishartlab.com/cgi-bin/get_region_DNA.cgi?num=NC_013008&amp;number=12" TargetMode="External"/><Relationship Id="rId97" Type="http://schemas.openxmlformats.org/officeDocument/2006/relationships/hyperlink" Target="http://phast.wishartlab.com/cgi-bin/change_detail_html.cgi?num=NC_013008" TargetMode="External"/><Relationship Id="rId98" Type="http://schemas.openxmlformats.org/officeDocument/2006/relationships/hyperlink" Target="http://phast.wishartlab.com/cgi-bin/get_region_DNA.cgi?num=NC_013008&amp;number=13" TargetMode="External"/><Relationship Id="rId99" Type="http://schemas.openxmlformats.org/officeDocument/2006/relationships/hyperlink" Target="http://phast.wishartlab.com/cgi-bin/change_detail_html.cgi?num=NC_013008" TargetMode="External"/><Relationship Id="rId120" Type="http://schemas.openxmlformats.org/officeDocument/2006/relationships/hyperlink" Target="http://phast.wishartlab.com/cgi-bin/get_region_DNA.cgi?num=NC_002695&amp;number=6" TargetMode="External"/><Relationship Id="rId121" Type="http://schemas.openxmlformats.org/officeDocument/2006/relationships/hyperlink" Target="http://phast.wishartlab.com/cgi-bin/change_detail_html.cgi?num=NC_002695" TargetMode="External"/><Relationship Id="rId122" Type="http://schemas.openxmlformats.org/officeDocument/2006/relationships/hyperlink" Target="http://phast.wishartlab.com/cgi-bin/get_region_DNA.cgi?num=NC_002695&amp;number=7" TargetMode="External"/><Relationship Id="rId123" Type="http://schemas.openxmlformats.org/officeDocument/2006/relationships/hyperlink" Target="http://phast.wishartlab.com/cgi-bin/change_detail_html.cgi?num=NC_002695" TargetMode="External"/><Relationship Id="rId124" Type="http://schemas.openxmlformats.org/officeDocument/2006/relationships/hyperlink" Target="http://phast.wishartlab.com/cgi-bin/get_region_DNA.cgi?num=NC_002695&amp;number=8" TargetMode="External"/><Relationship Id="rId125" Type="http://schemas.openxmlformats.org/officeDocument/2006/relationships/hyperlink" Target="http://phast.wishartlab.com/cgi-bin/change_detail_html.cgi?num=NC_002695" TargetMode="External"/><Relationship Id="rId126" Type="http://schemas.openxmlformats.org/officeDocument/2006/relationships/hyperlink" Target="http://phast.wishartlab.com/cgi-bin/get_region_DNA.cgi?num=NC_002695&amp;number=9" TargetMode="External"/><Relationship Id="rId127" Type="http://schemas.openxmlformats.org/officeDocument/2006/relationships/hyperlink" Target="http://phast.wishartlab.com/cgi-bin/change_detail_html.cgi?num=NC_002695" TargetMode="External"/><Relationship Id="rId128" Type="http://schemas.openxmlformats.org/officeDocument/2006/relationships/hyperlink" Target="http://phast.wishartlab.com/cgi-bin/get_region_DNA.cgi?num=NC_002695&amp;number=10" TargetMode="External"/><Relationship Id="rId129" Type="http://schemas.openxmlformats.org/officeDocument/2006/relationships/hyperlink" Target="http://phast.wishartlab.com/cgi-bin/change_detail_html.cgi?num=NC_002695" TargetMode="External"/><Relationship Id="rId160" Type="http://schemas.openxmlformats.org/officeDocument/2006/relationships/hyperlink" Target="http://phast.wishartlab.com/cgi-bin/get_region_DNA.cgi?num=CP008805&amp;number=10" TargetMode="External"/><Relationship Id="rId161" Type="http://schemas.openxmlformats.org/officeDocument/2006/relationships/hyperlink" Target="http://phast.wishartlab.com/cgi-bin/change_detail_html.cgi?num=CP008805" TargetMode="External"/><Relationship Id="rId162" Type="http://schemas.openxmlformats.org/officeDocument/2006/relationships/hyperlink" Target="http://phast.wishartlab.com/cgi-bin/get_region_DNA.cgi?num=CP008805&amp;number=11" TargetMode="External"/><Relationship Id="rId20" Type="http://schemas.openxmlformats.org/officeDocument/2006/relationships/hyperlink" Target="http://phast.wishartlab.com/cgi-bin/get_region_DNA.cgi?num=CP001164&amp;number=19" TargetMode="External"/><Relationship Id="rId21" Type="http://schemas.openxmlformats.org/officeDocument/2006/relationships/hyperlink" Target="http://phast.wishartlab.com/cgi-bin/get_region_DNA.cgi?num=CP001164&amp;number=18" TargetMode="External"/><Relationship Id="rId22" Type="http://schemas.openxmlformats.org/officeDocument/2006/relationships/hyperlink" Target="http://phast.wishartlab.com/cgi-bin/get_region_DNA.cgi?num=CP001164&amp;number=17" TargetMode="External"/><Relationship Id="rId23" Type="http://schemas.openxmlformats.org/officeDocument/2006/relationships/hyperlink" Target="http://phast.wishartlab.com/cgi-bin/get_region_DNA.cgi?num=CP001164&amp;number=16" TargetMode="External"/><Relationship Id="rId24" Type="http://schemas.openxmlformats.org/officeDocument/2006/relationships/hyperlink" Target="http://phast.wishartlab.com/cgi-bin/get_region_DNA.cgi?num=CP001164&amp;number=15" TargetMode="External"/><Relationship Id="rId25" Type="http://schemas.openxmlformats.org/officeDocument/2006/relationships/hyperlink" Target="http://phast.wishartlab.com/cgi-bin/get_region_DNA.cgi?num=CP001164&amp;number=14" TargetMode="External"/><Relationship Id="rId26" Type="http://schemas.openxmlformats.org/officeDocument/2006/relationships/hyperlink" Target="http://phast.wishartlab.com/cgi-bin/get_region_DNA.cgi?num=CP001164&amp;number=13" TargetMode="External"/><Relationship Id="rId27" Type="http://schemas.openxmlformats.org/officeDocument/2006/relationships/hyperlink" Target="http://phast.wishartlab.com/cgi-bin/get_region_DNA.cgi?num=CP001164&amp;number=12" TargetMode="External"/><Relationship Id="rId28" Type="http://schemas.openxmlformats.org/officeDocument/2006/relationships/hyperlink" Target="http://phast.wishartlab.com/cgi-bin/get_region_DNA.cgi?num=CP001164&amp;number=11" TargetMode="External"/><Relationship Id="rId29" Type="http://schemas.openxmlformats.org/officeDocument/2006/relationships/hyperlink" Target="http://phast.wishartlab.com/cgi-bin/get_region_DNA.cgi?num=CP001164&amp;number=10" TargetMode="External"/><Relationship Id="rId163" Type="http://schemas.openxmlformats.org/officeDocument/2006/relationships/hyperlink" Target="http://phast.wishartlab.com/cgi-bin/change_detail_html.cgi?num=CP008805" TargetMode="External"/><Relationship Id="rId164" Type="http://schemas.openxmlformats.org/officeDocument/2006/relationships/hyperlink" Target="http://phast.wishartlab.com/cgi-bin/get_region_DNA.cgi?num=CP008805&amp;number=12" TargetMode="External"/><Relationship Id="rId165" Type="http://schemas.openxmlformats.org/officeDocument/2006/relationships/hyperlink" Target="http://phast.wishartlab.com/cgi-bin/change_detail_html.cgi?num=CP008805" TargetMode="External"/><Relationship Id="rId166" Type="http://schemas.openxmlformats.org/officeDocument/2006/relationships/hyperlink" Target="http://phast.wishartlab.com/cgi-bin/get_region_DNA.cgi?num=CP008805&amp;number=13" TargetMode="External"/><Relationship Id="rId167" Type="http://schemas.openxmlformats.org/officeDocument/2006/relationships/hyperlink" Target="http://phast.wishartlab.com/cgi-bin/change_detail_html.cgi?num=CP008805" TargetMode="External"/><Relationship Id="rId168" Type="http://schemas.openxmlformats.org/officeDocument/2006/relationships/hyperlink" Target="http://phast.wishartlab.com/cgi-bin/get_region_DNA.cgi?num=CP008805&amp;number=14" TargetMode="External"/><Relationship Id="rId169" Type="http://schemas.openxmlformats.org/officeDocument/2006/relationships/hyperlink" Target="http://phast.wishartlab.com/cgi-bin/change_detail_html.cgi?num=CP008805" TargetMode="External"/><Relationship Id="rId200" Type="http://schemas.openxmlformats.org/officeDocument/2006/relationships/hyperlink" Target="http://phast.wishartlab.com/cgi-bin/get_region_DNA.cgi?num=CP010304&amp;number=13" TargetMode="External"/><Relationship Id="rId201" Type="http://schemas.openxmlformats.org/officeDocument/2006/relationships/hyperlink" Target="http://phast.wishartlab.com/cgi-bin/change_detail_html.cgi?num=CP010304" TargetMode="External"/><Relationship Id="rId202" Type="http://schemas.openxmlformats.org/officeDocument/2006/relationships/hyperlink" Target="http://phast.wishartlab.com/cgi-bin/get_region_DNA.cgi?num=CP010304&amp;number=14" TargetMode="External"/><Relationship Id="rId203" Type="http://schemas.openxmlformats.org/officeDocument/2006/relationships/hyperlink" Target="http://phast.wishartlab.com/cgi-bin/change_detail_html.cgi?num=CP010304" TargetMode="External"/><Relationship Id="rId60" Type="http://schemas.openxmlformats.org/officeDocument/2006/relationships/hyperlink" Target="http://phast.wishartlab.com/cgi-bin/get_region_DNA.cgi?num=NC_002655&amp;number=11" TargetMode="External"/><Relationship Id="rId61" Type="http://schemas.openxmlformats.org/officeDocument/2006/relationships/hyperlink" Target="http://phast.wishartlab.com/cgi-bin/change_detail_html.cgi?num=NC_002655" TargetMode="External"/><Relationship Id="rId62" Type="http://schemas.openxmlformats.org/officeDocument/2006/relationships/hyperlink" Target="http://phast.wishartlab.com/cgi-bin/get_region_DNA.cgi?num=NC_002655&amp;number=12" TargetMode="External"/><Relationship Id="rId63" Type="http://schemas.openxmlformats.org/officeDocument/2006/relationships/hyperlink" Target="http://phast.wishartlab.com/cgi-bin/change_detail_html.cgi?num=NC_002655" TargetMode="External"/><Relationship Id="rId64" Type="http://schemas.openxmlformats.org/officeDocument/2006/relationships/hyperlink" Target="http://phast.wishartlab.com/cgi-bin/get_region_DNA.cgi?num=NC_002655&amp;number=13" TargetMode="External"/><Relationship Id="rId65" Type="http://schemas.openxmlformats.org/officeDocument/2006/relationships/hyperlink" Target="http://phast.wishartlab.com/cgi-bin/change_detail_html.cgi?num=NC_002655" TargetMode="External"/><Relationship Id="rId66" Type="http://schemas.openxmlformats.org/officeDocument/2006/relationships/hyperlink" Target="http://phast.wishartlab.com/cgi-bin/get_region_DNA.cgi?num=NC_002655&amp;number=14" TargetMode="External"/><Relationship Id="rId67" Type="http://schemas.openxmlformats.org/officeDocument/2006/relationships/hyperlink" Target="http://phast.wishartlab.com/cgi-bin/change_detail_html.cgi?num=NC_002655" TargetMode="External"/><Relationship Id="rId68" Type="http://schemas.openxmlformats.org/officeDocument/2006/relationships/hyperlink" Target="http://phast.wishartlab.com/cgi-bin/get_region_DNA.cgi?num=NC_002655&amp;number=15" TargetMode="External"/><Relationship Id="rId69" Type="http://schemas.openxmlformats.org/officeDocument/2006/relationships/hyperlink" Target="http://phast.wishartlab.com/cgi-bin/change_detail_html.cgi?num=NC_002655" TargetMode="External"/><Relationship Id="rId204" Type="http://schemas.openxmlformats.org/officeDocument/2006/relationships/hyperlink" Target="http://phast.wishartlab.com/cgi-bin/get_region_DNA.cgi?num=CP010304&amp;number=15" TargetMode="External"/><Relationship Id="rId205" Type="http://schemas.openxmlformats.org/officeDocument/2006/relationships/hyperlink" Target="http://phast.wishartlab.com/cgi-bin/change_detail_html.cgi?num=CP010304" TargetMode="External"/><Relationship Id="rId206" Type="http://schemas.openxmlformats.org/officeDocument/2006/relationships/hyperlink" Target="http://phast.wishartlab.com/cgi-bin/get_region_DNA.cgi?num=CP010304&amp;number=16" TargetMode="External"/><Relationship Id="rId207" Type="http://schemas.openxmlformats.org/officeDocument/2006/relationships/hyperlink" Target="http://phast.wishartlab.com/cgi-bin/change_detail_html.cgi?num=CP010304" TargetMode="External"/><Relationship Id="rId208" Type="http://schemas.openxmlformats.org/officeDocument/2006/relationships/hyperlink" Target="http://phast.wishartlab.com/cgi-bin/get_region_DNA.cgi?num=CP010304&amp;number=17" TargetMode="External"/><Relationship Id="rId209" Type="http://schemas.openxmlformats.org/officeDocument/2006/relationships/hyperlink" Target="http://phast.wishartlab.com/cgi-bin/change_detail_html.cgi?num=CP010304" TargetMode="External"/><Relationship Id="rId130" Type="http://schemas.openxmlformats.org/officeDocument/2006/relationships/hyperlink" Target="http://phast.wishartlab.com/cgi-bin/get_region_DNA.cgi?num=NC_002695&amp;number=11" TargetMode="External"/><Relationship Id="rId131" Type="http://schemas.openxmlformats.org/officeDocument/2006/relationships/hyperlink" Target="http://phast.wishartlab.com/cgi-bin/change_detail_html.cgi?num=NC_002695" TargetMode="External"/><Relationship Id="rId132" Type="http://schemas.openxmlformats.org/officeDocument/2006/relationships/hyperlink" Target="http://phast.wishartlab.com/cgi-bin/get_region_DNA.cgi?num=NC_002695&amp;number=12" TargetMode="External"/><Relationship Id="rId133" Type="http://schemas.openxmlformats.org/officeDocument/2006/relationships/hyperlink" Target="http://phast.wishartlab.com/cgi-bin/change_detail_html.cgi?num=NC_002695" TargetMode="External"/><Relationship Id="rId134" Type="http://schemas.openxmlformats.org/officeDocument/2006/relationships/hyperlink" Target="http://phast.wishartlab.com/cgi-bin/get_region_DNA.cgi?num=NC_002695&amp;number=13" TargetMode="External"/><Relationship Id="rId135" Type="http://schemas.openxmlformats.org/officeDocument/2006/relationships/hyperlink" Target="http://phast.wishartlab.com/cgi-bin/change_detail_html.cgi?num=NC_002695" TargetMode="External"/><Relationship Id="rId136" Type="http://schemas.openxmlformats.org/officeDocument/2006/relationships/hyperlink" Target="http://phast.wishartlab.com/cgi-bin/get_region_DNA.cgi?num=NC_002695&amp;number=14" TargetMode="External"/><Relationship Id="rId137" Type="http://schemas.openxmlformats.org/officeDocument/2006/relationships/hyperlink" Target="http://phast.wishartlab.com/cgi-bin/change_detail_html.cgi?num=NC_002695" TargetMode="External"/><Relationship Id="rId138" Type="http://schemas.openxmlformats.org/officeDocument/2006/relationships/hyperlink" Target="http://phast.wishartlab.com/cgi-bin/get_region_DNA.cgi?num=NC_002695&amp;number=15" TargetMode="External"/><Relationship Id="rId139" Type="http://schemas.openxmlformats.org/officeDocument/2006/relationships/hyperlink" Target="http://phast.wishartlab.com/cgi-bin/change_detail_html.cgi?num=NC_002695" TargetMode="External"/><Relationship Id="rId170" Type="http://schemas.openxmlformats.org/officeDocument/2006/relationships/hyperlink" Target="http://phast.wishartlab.com/cgi-bin/get_region_DNA.cgi?num=CP008805&amp;number=15" TargetMode="External"/><Relationship Id="rId171" Type="http://schemas.openxmlformats.org/officeDocument/2006/relationships/hyperlink" Target="http://phast.wishartlab.com/cgi-bin/change_detail_html.cgi?num=CP008805" TargetMode="External"/><Relationship Id="rId172" Type="http://schemas.openxmlformats.org/officeDocument/2006/relationships/hyperlink" Target="http://phast.wishartlab.com/cgi-bin/get_region_DNA.cgi?num=CP008805&amp;number=16" TargetMode="External"/><Relationship Id="rId30" Type="http://schemas.openxmlformats.org/officeDocument/2006/relationships/hyperlink" Target="http://phast.wishartlab.com/cgi-bin/get_region_DNA.cgi?num=CP001164&amp;number=9" TargetMode="External"/><Relationship Id="rId31" Type="http://schemas.openxmlformats.org/officeDocument/2006/relationships/hyperlink" Target="http://phast.wishartlab.com/cgi-bin/get_region_DNA.cgi?num=CP001164&amp;number=8" TargetMode="External"/><Relationship Id="rId32" Type="http://schemas.openxmlformats.org/officeDocument/2006/relationships/hyperlink" Target="http://phast.wishartlab.com/cgi-bin/get_region_DNA.cgi?num=CP001164&amp;number=7" TargetMode="External"/><Relationship Id="rId33" Type="http://schemas.openxmlformats.org/officeDocument/2006/relationships/hyperlink" Target="http://phast.wishartlab.com/cgi-bin/get_region_DNA.cgi?num=CP001164&amp;number=6" TargetMode="External"/><Relationship Id="rId34" Type="http://schemas.openxmlformats.org/officeDocument/2006/relationships/hyperlink" Target="http://phast.wishartlab.com/cgi-bin/get_region_DNA.cgi?num=CP001164&amp;number=5" TargetMode="External"/><Relationship Id="rId35" Type="http://schemas.openxmlformats.org/officeDocument/2006/relationships/hyperlink" Target="http://phast.wishartlab.com/cgi-bin/get_region_DNA.cgi?num=CP001164&amp;number=4" TargetMode="External"/><Relationship Id="rId36" Type="http://schemas.openxmlformats.org/officeDocument/2006/relationships/hyperlink" Target="http://phast.wishartlab.com/cgi-bin/get_region_DNA.cgi?num=CP001164&amp;number=3" TargetMode="External"/><Relationship Id="rId37" Type="http://schemas.openxmlformats.org/officeDocument/2006/relationships/hyperlink" Target="http://phast.wishartlab.com/cgi-bin/get_region_DNA.cgi?num=CP001164&amp;number=2" TargetMode="External"/><Relationship Id="rId38" Type="http://schemas.openxmlformats.org/officeDocument/2006/relationships/hyperlink" Target="http://phast.wishartlab.com/cgi-bin/get_region_DNA.cgi?num=CP001164&amp;number=1" TargetMode="External"/><Relationship Id="rId39" Type="http://schemas.openxmlformats.org/officeDocument/2006/relationships/hyperlink" Target="http://phast.wishartlab.com/cgi-bin/change_detail_html.cgi?num=NC_002655" TargetMode="External"/><Relationship Id="rId173" Type="http://schemas.openxmlformats.org/officeDocument/2006/relationships/hyperlink" Target="http://phast.wishartlab.com/cgi-bin/change_detail_html.cgi?num=CP008805" TargetMode="External"/><Relationship Id="rId174" Type="http://schemas.openxmlformats.org/officeDocument/2006/relationships/hyperlink" Target="http://phast.wishartlab.com/cgi-bin/get_region_DNA.cgi?num=CP008805&amp;number=17" TargetMode="External"/><Relationship Id="rId175" Type="http://schemas.openxmlformats.org/officeDocument/2006/relationships/hyperlink" Target="http://phast.wishartlab.com/cgi-bin/change_detail_html.cgi?num=CP010304" TargetMode="External"/><Relationship Id="rId176" Type="http://schemas.openxmlformats.org/officeDocument/2006/relationships/hyperlink" Target="http://phast.wishartlab.com/cgi-bin/get_region_DNA.cgi?num=CP010304&amp;number=1" TargetMode="External"/><Relationship Id="rId177" Type="http://schemas.openxmlformats.org/officeDocument/2006/relationships/hyperlink" Target="http://phast.wishartlab.com/cgi-bin/change_detail_html.cgi?num=CP010304" TargetMode="External"/><Relationship Id="rId178" Type="http://schemas.openxmlformats.org/officeDocument/2006/relationships/hyperlink" Target="http://phast.wishartlab.com/cgi-bin/get_region_DNA.cgi?num=CP010304&amp;number=2" TargetMode="External"/><Relationship Id="rId179" Type="http://schemas.openxmlformats.org/officeDocument/2006/relationships/hyperlink" Target="http://phast.wishartlab.com/cgi-bin/change_detail_html.cgi?num=CP010304" TargetMode="External"/><Relationship Id="rId210" Type="http://schemas.openxmlformats.org/officeDocument/2006/relationships/hyperlink" Target="http://phast.wishartlab.com/cgi-bin/get_region_DNA.cgi?num=CP010304&amp;number=18" TargetMode="External"/><Relationship Id="rId70" Type="http://schemas.openxmlformats.org/officeDocument/2006/relationships/hyperlink" Target="http://phast.wishartlab.com/cgi-bin/get_region_DNA.cgi?num=NC_002655&amp;number=16" TargetMode="External"/><Relationship Id="rId71" Type="http://schemas.openxmlformats.org/officeDocument/2006/relationships/hyperlink" Target="http://phast.wishartlab.com/cgi-bin/change_detail_html.cgi?num=NC_002655" TargetMode="External"/><Relationship Id="rId72" Type="http://schemas.openxmlformats.org/officeDocument/2006/relationships/hyperlink" Target="http://phast.wishartlab.com/cgi-bin/get_region_DNA.cgi?num=NC_002655&amp;number=17" TargetMode="External"/><Relationship Id="rId73" Type="http://schemas.openxmlformats.org/officeDocument/2006/relationships/hyperlink" Target="http://phast.wishartlab.com/cgi-bin/change_detail_html.cgi?num=NC_013008" TargetMode="External"/><Relationship Id="rId74" Type="http://schemas.openxmlformats.org/officeDocument/2006/relationships/hyperlink" Target="http://phast.wishartlab.com/cgi-bin/get_region_DNA.cgi?num=NC_013008&amp;number=1" TargetMode="External"/><Relationship Id="rId75" Type="http://schemas.openxmlformats.org/officeDocument/2006/relationships/hyperlink" Target="http://phast.wishartlab.com/cgi-bin/change_detail_html.cgi?num=NC_013008" TargetMode="External"/><Relationship Id="rId76" Type="http://schemas.openxmlformats.org/officeDocument/2006/relationships/hyperlink" Target="http://phast.wishartlab.com/cgi-bin/get_region_DNA.cgi?num=NC_013008&amp;number=2" TargetMode="External"/><Relationship Id="rId77" Type="http://schemas.openxmlformats.org/officeDocument/2006/relationships/hyperlink" Target="http://phast.wishartlab.com/cgi-bin/change_detail_html.cgi?num=NC_013008" TargetMode="External"/><Relationship Id="rId78" Type="http://schemas.openxmlformats.org/officeDocument/2006/relationships/hyperlink" Target="http://phast.wishartlab.com/cgi-bin/get_region_DNA.cgi?num=NC_013008&amp;number=3" TargetMode="External"/><Relationship Id="rId79" Type="http://schemas.openxmlformats.org/officeDocument/2006/relationships/hyperlink" Target="http://phast.wishartlab.com/cgi-bin/change_detail_html.cgi?num=NC_013008" TargetMode="External"/><Relationship Id="rId1" Type="http://schemas.openxmlformats.org/officeDocument/2006/relationships/hyperlink" Target="http://phast.wishartlab.com/cgi-bin/change_detail_html.cgi?num=CP001164" TargetMode="External"/><Relationship Id="rId2" Type="http://schemas.openxmlformats.org/officeDocument/2006/relationships/hyperlink" Target="http://phast.wishartlab.com/cgi-bin/change_detail_html.cgi?num=CP001164" TargetMode="External"/><Relationship Id="rId3" Type="http://schemas.openxmlformats.org/officeDocument/2006/relationships/hyperlink" Target="http://phast.wishartlab.com/cgi-bin/change_detail_html.cgi?num=CP001164" TargetMode="External"/><Relationship Id="rId4" Type="http://schemas.openxmlformats.org/officeDocument/2006/relationships/hyperlink" Target="http://phast.wishartlab.com/cgi-bin/change_detail_html.cgi?num=CP001164" TargetMode="External"/><Relationship Id="rId100" Type="http://schemas.openxmlformats.org/officeDocument/2006/relationships/hyperlink" Target="http://phast.wishartlab.com/cgi-bin/get_region_DNA.cgi?num=NC_013008&amp;number=14" TargetMode="External"/><Relationship Id="rId101" Type="http://schemas.openxmlformats.org/officeDocument/2006/relationships/hyperlink" Target="http://phast.wishartlab.com/cgi-bin/change_detail_html.cgi?num=NC_013008" TargetMode="External"/><Relationship Id="rId102" Type="http://schemas.openxmlformats.org/officeDocument/2006/relationships/hyperlink" Target="http://phast.wishartlab.com/cgi-bin/get_region_DNA.cgi?num=NC_013008&amp;number=15" TargetMode="External"/><Relationship Id="rId103" Type="http://schemas.openxmlformats.org/officeDocument/2006/relationships/hyperlink" Target="http://phast.wishartlab.com/cgi-bin/change_detail_html.cgi?num=NC_013008" TargetMode="External"/><Relationship Id="rId104" Type="http://schemas.openxmlformats.org/officeDocument/2006/relationships/hyperlink" Target="http://phast.wishartlab.com/cgi-bin/get_region_DNA.cgi?num=NC_013008&amp;number=16" TargetMode="External"/><Relationship Id="rId105" Type="http://schemas.openxmlformats.org/officeDocument/2006/relationships/hyperlink" Target="http://phast.wishartlab.com/cgi-bin/change_detail_html.cgi?num=NC_013008" TargetMode="External"/><Relationship Id="rId106" Type="http://schemas.openxmlformats.org/officeDocument/2006/relationships/hyperlink" Target="http://phast.wishartlab.com/cgi-bin/get_region_DNA.cgi?num=NC_013008&amp;number=17" TargetMode="External"/><Relationship Id="rId107" Type="http://schemas.openxmlformats.org/officeDocument/2006/relationships/hyperlink" Target="http://phast.wishartlab.com/cgi-bin/change_detail_html.cgi?num=NC_013008" TargetMode="External"/><Relationship Id="rId108" Type="http://schemas.openxmlformats.org/officeDocument/2006/relationships/hyperlink" Target="http://phast.wishartlab.com/cgi-bin/get_region_DNA.cgi?num=NC_013008&amp;number=18" TargetMode="External"/><Relationship Id="rId109" Type="http://schemas.openxmlformats.org/officeDocument/2006/relationships/hyperlink" Target="http://phast.wishartlab.com/cgi-bin/change_detail_html.cgi?num=NC_002695" TargetMode="External"/><Relationship Id="rId5" Type="http://schemas.openxmlformats.org/officeDocument/2006/relationships/hyperlink" Target="http://phast.wishartlab.com/cgi-bin/change_detail_html.cgi?num=CP001164" TargetMode="External"/><Relationship Id="rId6" Type="http://schemas.openxmlformats.org/officeDocument/2006/relationships/hyperlink" Target="http://phast.wishartlab.com/cgi-bin/change_detail_html.cgi?num=CP001164" TargetMode="External"/><Relationship Id="rId7" Type="http://schemas.openxmlformats.org/officeDocument/2006/relationships/hyperlink" Target="http://phast.wishartlab.com/cgi-bin/change_detail_html.cgi?num=CP001164" TargetMode="External"/><Relationship Id="rId8" Type="http://schemas.openxmlformats.org/officeDocument/2006/relationships/hyperlink" Target="http://phast.wishartlab.com/cgi-bin/change_detail_html.cgi?num=CP001164" TargetMode="External"/><Relationship Id="rId9" Type="http://schemas.openxmlformats.org/officeDocument/2006/relationships/hyperlink" Target="http://phast.wishartlab.com/cgi-bin/change_detail_html.cgi?num=CP001164" TargetMode="External"/><Relationship Id="rId140" Type="http://schemas.openxmlformats.org/officeDocument/2006/relationships/hyperlink" Target="http://phast.wishartlab.com/cgi-bin/get_region_DNA.cgi?num=NC_002695&amp;number=16" TargetMode="External"/><Relationship Id="rId141" Type="http://schemas.openxmlformats.org/officeDocument/2006/relationships/hyperlink" Target="http://phast.wishartlab.com/cgi-bin/change_detail_html.cgi?num=CP00880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78"/>
  <sheetViews>
    <sheetView tabSelected="1" workbookViewId="0">
      <selection activeCell="A20" sqref="A20"/>
    </sheetView>
  </sheetViews>
  <sheetFormatPr baseColWidth="10" defaultRowHeight="15" x14ac:dyDescent="0"/>
  <cols>
    <col min="1" max="1" width="13.1640625" style="1" customWidth="1"/>
    <col min="2" max="2" width="11.83203125" customWidth="1"/>
    <col min="3" max="3" width="12.33203125" customWidth="1"/>
    <col min="4" max="4" width="14.1640625" customWidth="1"/>
    <col min="7" max="7" width="23.5" customWidth="1"/>
    <col min="8" max="8" width="41.5" customWidth="1"/>
    <col min="10" max="47" width="10.83203125" style="1"/>
  </cols>
  <sheetData>
    <row r="1" spans="1:9">
      <c r="G1" s="1"/>
      <c r="H1" s="1"/>
      <c r="I1" s="1"/>
    </row>
    <row r="2" spans="1:9" ht="16" thickBot="1"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1"/>
      <c r="H2" s="1"/>
      <c r="I2" s="1"/>
    </row>
    <row r="3" spans="1:9">
      <c r="B3" s="1" t="s">
        <v>5</v>
      </c>
      <c r="C3" s="3">
        <v>12</v>
      </c>
      <c r="D3" s="3">
        <v>1</v>
      </c>
      <c r="E3" s="3">
        <v>4</v>
      </c>
      <c r="F3" s="3">
        <f>SUM(C3:E3)</f>
        <v>17</v>
      </c>
      <c r="G3" s="1"/>
      <c r="H3" s="1"/>
      <c r="I3" s="1"/>
    </row>
    <row r="4" spans="1:9">
      <c r="B4" s="1" t="s">
        <v>6</v>
      </c>
      <c r="C4" s="3">
        <v>12</v>
      </c>
      <c r="D4" s="3">
        <v>3</v>
      </c>
      <c r="E4" s="3">
        <v>3</v>
      </c>
      <c r="F4" s="3">
        <f t="shared" ref="F4:F8" si="0">SUM(C4:E4)</f>
        <v>18</v>
      </c>
      <c r="G4" s="1"/>
      <c r="H4" s="1"/>
      <c r="I4" s="1"/>
    </row>
    <row r="5" spans="1:9">
      <c r="B5" s="1" t="s">
        <v>7</v>
      </c>
      <c r="C5" s="3">
        <v>11</v>
      </c>
      <c r="D5" s="3">
        <v>2</v>
      </c>
      <c r="E5" s="3">
        <v>4</v>
      </c>
      <c r="F5" s="3">
        <f t="shared" si="0"/>
        <v>17</v>
      </c>
      <c r="G5" s="1"/>
      <c r="H5" s="1"/>
      <c r="I5" s="1"/>
    </row>
    <row r="6" spans="1:9">
      <c r="B6" s="1" t="s">
        <v>8</v>
      </c>
      <c r="C6" s="3">
        <v>11</v>
      </c>
      <c r="D6" s="3">
        <v>1</v>
      </c>
      <c r="E6" s="3">
        <v>4</v>
      </c>
      <c r="F6" s="3">
        <f t="shared" si="0"/>
        <v>16</v>
      </c>
      <c r="G6" s="1"/>
      <c r="H6" s="1"/>
      <c r="I6" s="1"/>
    </row>
    <row r="7" spans="1:9">
      <c r="B7" s="1" t="s">
        <v>9</v>
      </c>
      <c r="C7" s="3">
        <v>14</v>
      </c>
      <c r="D7" s="3">
        <v>1</v>
      </c>
      <c r="E7" s="3">
        <v>3</v>
      </c>
      <c r="F7" s="3">
        <f t="shared" si="0"/>
        <v>18</v>
      </c>
      <c r="G7" s="1"/>
      <c r="H7" s="1"/>
      <c r="I7" s="1"/>
    </row>
    <row r="8" spans="1:9">
      <c r="B8" s="4" t="s">
        <v>10</v>
      </c>
      <c r="C8" s="5">
        <v>14</v>
      </c>
      <c r="D8" s="5">
        <v>2</v>
      </c>
      <c r="E8" s="5">
        <v>3</v>
      </c>
      <c r="F8" s="5">
        <f t="shared" si="0"/>
        <v>19</v>
      </c>
      <c r="G8" s="1"/>
      <c r="H8" s="1"/>
      <c r="I8" s="1"/>
    </row>
    <row r="9" spans="1:9">
      <c r="B9" s="6" t="s">
        <v>11</v>
      </c>
      <c r="C9" s="7"/>
      <c r="D9" s="7"/>
      <c r="E9" s="7"/>
      <c r="F9" s="7"/>
      <c r="G9" s="1"/>
      <c r="H9" s="1"/>
      <c r="I9" s="1"/>
    </row>
    <row r="10" spans="1:9">
      <c r="B10" s="6"/>
      <c r="C10" s="7"/>
      <c r="D10" s="7"/>
      <c r="E10" s="7"/>
      <c r="F10" s="7"/>
      <c r="G10" s="1"/>
      <c r="H10" s="1"/>
      <c r="I10" s="1"/>
    </row>
    <row r="11" spans="1:9">
      <c r="B11" s="6"/>
      <c r="C11" s="7"/>
      <c r="D11" s="7"/>
      <c r="E11" s="7"/>
      <c r="F11" s="7"/>
      <c r="G11" s="1"/>
      <c r="H11" s="1"/>
      <c r="I11" s="1"/>
    </row>
    <row r="12" spans="1:9" s="1" customFormat="1"/>
    <row r="13" spans="1:9" s="1" customFormat="1">
      <c r="A13" s="8" t="s">
        <v>12</v>
      </c>
      <c r="B13" s="9" t="s">
        <v>13</v>
      </c>
      <c r="C13" s="10" t="s">
        <v>14</v>
      </c>
      <c r="D13" s="11" t="s">
        <v>15</v>
      </c>
    </row>
    <row r="14" spans="1:9" s="1" customFormat="1"/>
    <row r="15" spans="1:9">
      <c r="A15" s="12" t="s">
        <v>16</v>
      </c>
    </row>
    <row r="16" spans="1:9" ht="30">
      <c r="B16" s="13" t="s">
        <v>17</v>
      </c>
      <c r="C16" s="13" t="s">
        <v>18</v>
      </c>
      <c r="D16" s="13" t="s">
        <v>19</v>
      </c>
      <c r="E16" s="13" t="s">
        <v>20</v>
      </c>
      <c r="F16" s="13" t="s">
        <v>21</v>
      </c>
      <c r="G16" s="13" t="s">
        <v>22</v>
      </c>
      <c r="H16" s="13" t="s">
        <v>23</v>
      </c>
      <c r="I16" s="13" t="s">
        <v>24</v>
      </c>
    </row>
    <row r="17" spans="2:9">
      <c r="B17" s="14" t="s">
        <v>25</v>
      </c>
      <c r="C17" s="15" t="s">
        <v>26</v>
      </c>
      <c r="D17" s="15" t="s">
        <v>13</v>
      </c>
      <c r="E17" s="15" t="s">
        <v>27</v>
      </c>
      <c r="F17" s="15" t="s">
        <v>28</v>
      </c>
      <c r="G17" s="14" t="s">
        <v>29</v>
      </c>
      <c r="H17" s="15" t="s">
        <v>30</v>
      </c>
      <c r="I17" s="15" t="s">
        <v>31</v>
      </c>
    </row>
    <row r="18" spans="2:9">
      <c r="B18" s="14" t="s">
        <v>32</v>
      </c>
      <c r="C18" s="15" t="s">
        <v>33</v>
      </c>
      <c r="D18" s="15" t="s">
        <v>13</v>
      </c>
      <c r="E18" s="15" t="s">
        <v>34</v>
      </c>
      <c r="F18" s="15" t="s">
        <v>35</v>
      </c>
      <c r="G18" s="14" t="s">
        <v>36</v>
      </c>
      <c r="H18" s="15" t="s">
        <v>37</v>
      </c>
      <c r="I18" s="15" t="s">
        <v>38</v>
      </c>
    </row>
    <row r="19" spans="2:9">
      <c r="B19" s="14" t="s">
        <v>39</v>
      </c>
      <c r="C19" s="15" t="s">
        <v>40</v>
      </c>
      <c r="D19" s="15" t="s">
        <v>13</v>
      </c>
      <c r="E19" s="15" t="s">
        <v>34</v>
      </c>
      <c r="F19" s="15" t="s">
        <v>41</v>
      </c>
      <c r="G19" s="14" t="s">
        <v>42</v>
      </c>
      <c r="H19" s="15" t="s">
        <v>43</v>
      </c>
      <c r="I19" s="15" t="s">
        <v>44</v>
      </c>
    </row>
    <row r="20" spans="2:9">
      <c r="B20" s="14" t="s">
        <v>45</v>
      </c>
      <c r="C20" s="15" t="s">
        <v>46</v>
      </c>
      <c r="D20" s="15" t="s">
        <v>13</v>
      </c>
      <c r="E20" s="15" t="s">
        <v>34</v>
      </c>
      <c r="F20" s="15" t="s">
        <v>47</v>
      </c>
      <c r="G20" s="14" t="s">
        <v>48</v>
      </c>
      <c r="H20" s="15" t="s">
        <v>49</v>
      </c>
      <c r="I20" s="15" t="s">
        <v>50</v>
      </c>
    </row>
    <row r="21" spans="2:9">
      <c r="B21" s="16" t="s">
        <v>51</v>
      </c>
      <c r="C21" s="17" t="s">
        <v>52</v>
      </c>
      <c r="D21" s="17" t="s">
        <v>15</v>
      </c>
      <c r="E21" s="17" t="s">
        <v>53</v>
      </c>
      <c r="F21" s="17" t="s">
        <v>28</v>
      </c>
      <c r="G21" s="16" t="s">
        <v>54</v>
      </c>
      <c r="H21" s="17" t="s">
        <v>55</v>
      </c>
      <c r="I21" s="17" t="s">
        <v>56</v>
      </c>
    </row>
    <row r="22" spans="2:9">
      <c r="B22" s="14" t="s">
        <v>57</v>
      </c>
      <c r="C22" s="15" t="s">
        <v>58</v>
      </c>
      <c r="D22" s="15" t="s">
        <v>13</v>
      </c>
      <c r="E22" s="15" t="s">
        <v>34</v>
      </c>
      <c r="F22" s="15" t="s">
        <v>59</v>
      </c>
      <c r="G22" s="14" t="s">
        <v>60</v>
      </c>
      <c r="H22" s="15" t="s">
        <v>61</v>
      </c>
      <c r="I22" s="15" t="s">
        <v>62</v>
      </c>
    </row>
    <row r="23" spans="2:9">
      <c r="B23" s="14" t="s">
        <v>63</v>
      </c>
      <c r="C23" s="15" t="s">
        <v>64</v>
      </c>
      <c r="D23" s="15" t="s">
        <v>13</v>
      </c>
      <c r="E23" s="15" t="s">
        <v>34</v>
      </c>
      <c r="F23" s="15" t="s">
        <v>65</v>
      </c>
      <c r="G23" s="14" t="s">
        <v>66</v>
      </c>
      <c r="H23" s="15" t="s">
        <v>43</v>
      </c>
      <c r="I23" s="15" t="s">
        <v>67</v>
      </c>
    </row>
    <row r="24" spans="2:9">
      <c r="B24" s="14" t="s">
        <v>68</v>
      </c>
      <c r="C24" s="15" t="s">
        <v>69</v>
      </c>
      <c r="D24" s="15" t="s">
        <v>13</v>
      </c>
      <c r="E24" s="15" t="s">
        <v>34</v>
      </c>
      <c r="F24" s="15" t="s">
        <v>70</v>
      </c>
      <c r="G24" s="14" t="s">
        <v>71</v>
      </c>
      <c r="H24" s="15" t="s">
        <v>37</v>
      </c>
      <c r="I24" s="15" t="s">
        <v>72</v>
      </c>
    </row>
    <row r="25" spans="2:9">
      <c r="B25" s="14" t="s">
        <v>73</v>
      </c>
      <c r="C25" s="15" t="s">
        <v>74</v>
      </c>
      <c r="D25" s="15" t="s">
        <v>13</v>
      </c>
      <c r="E25" s="15" t="s">
        <v>34</v>
      </c>
      <c r="F25" s="15" t="s">
        <v>75</v>
      </c>
      <c r="G25" s="14" t="s">
        <v>76</v>
      </c>
      <c r="H25" s="15" t="s">
        <v>49</v>
      </c>
      <c r="I25" s="15" t="s">
        <v>77</v>
      </c>
    </row>
    <row r="26" spans="2:9">
      <c r="B26" s="14" t="s">
        <v>78</v>
      </c>
      <c r="C26" s="15" t="s">
        <v>79</v>
      </c>
      <c r="D26" s="15" t="s">
        <v>13</v>
      </c>
      <c r="E26" s="15" t="s">
        <v>80</v>
      </c>
      <c r="F26" s="15" t="s">
        <v>81</v>
      </c>
      <c r="G26" s="14" t="s">
        <v>82</v>
      </c>
      <c r="H26" s="15" t="s">
        <v>83</v>
      </c>
      <c r="I26" s="15" t="s">
        <v>84</v>
      </c>
    </row>
    <row r="27" spans="2:9">
      <c r="B27" s="14" t="s">
        <v>85</v>
      </c>
      <c r="C27" s="15" t="s">
        <v>86</v>
      </c>
      <c r="D27" s="15" t="s">
        <v>13</v>
      </c>
      <c r="E27" s="15" t="s">
        <v>34</v>
      </c>
      <c r="F27" s="15" t="s">
        <v>87</v>
      </c>
      <c r="G27" s="14" t="s">
        <v>88</v>
      </c>
      <c r="H27" s="15" t="s">
        <v>89</v>
      </c>
      <c r="I27" s="15" t="s">
        <v>90</v>
      </c>
    </row>
    <row r="28" spans="2:9">
      <c r="B28" s="14" t="s">
        <v>91</v>
      </c>
      <c r="C28" s="15" t="s">
        <v>92</v>
      </c>
      <c r="D28" s="15" t="s">
        <v>13</v>
      </c>
      <c r="E28" s="15" t="s">
        <v>34</v>
      </c>
      <c r="F28" s="15" t="s">
        <v>93</v>
      </c>
      <c r="G28" s="14" t="s">
        <v>94</v>
      </c>
      <c r="H28" s="15" t="s">
        <v>95</v>
      </c>
      <c r="I28" s="15" t="s">
        <v>96</v>
      </c>
    </row>
    <row r="29" spans="2:9">
      <c r="B29" s="18" t="s">
        <v>97</v>
      </c>
      <c r="C29" s="19" t="s">
        <v>98</v>
      </c>
      <c r="D29" s="19" t="s">
        <v>14</v>
      </c>
      <c r="E29" s="19" t="s">
        <v>99</v>
      </c>
      <c r="F29" s="19" t="s">
        <v>100</v>
      </c>
      <c r="G29" s="18" t="s">
        <v>101</v>
      </c>
      <c r="H29" s="19" t="s">
        <v>102</v>
      </c>
      <c r="I29" s="19" t="s">
        <v>103</v>
      </c>
    </row>
    <row r="30" spans="2:9">
      <c r="B30" s="14" t="s">
        <v>104</v>
      </c>
      <c r="C30" s="15" t="s">
        <v>105</v>
      </c>
      <c r="D30" s="15" t="s">
        <v>13</v>
      </c>
      <c r="E30" s="15" t="s">
        <v>80</v>
      </c>
      <c r="F30" s="15" t="s">
        <v>106</v>
      </c>
      <c r="G30" s="14" t="s">
        <v>107</v>
      </c>
      <c r="H30" s="15" t="s">
        <v>102</v>
      </c>
      <c r="I30" s="15" t="s">
        <v>108</v>
      </c>
    </row>
    <row r="31" spans="2:9">
      <c r="B31" s="14" t="s">
        <v>109</v>
      </c>
      <c r="C31" s="15" t="s">
        <v>110</v>
      </c>
      <c r="D31" s="15" t="s">
        <v>13</v>
      </c>
      <c r="E31" s="15" t="s">
        <v>34</v>
      </c>
      <c r="F31" s="15" t="s">
        <v>111</v>
      </c>
      <c r="G31" s="14" t="s">
        <v>112</v>
      </c>
      <c r="H31" s="15" t="s">
        <v>37</v>
      </c>
      <c r="I31" s="15" t="s">
        <v>113</v>
      </c>
    </row>
    <row r="32" spans="2:9">
      <c r="B32" s="14" t="s">
        <v>28</v>
      </c>
      <c r="C32" s="15" t="s">
        <v>114</v>
      </c>
      <c r="D32" s="15" t="s">
        <v>13</v>
      </c>
      <c r="E32" s="15" t="s">
        <v>115</v>
      </c>
      <c r="F32" s="15" t="s">
        <v>116</v>
      </c>
      <c r="G32" s="14" t="s">
        <v>117</v>
      </c>
      <c r="H32" s="15" t="s">
        <v>118</v>
      </c>
      <c r="I32" s="15" t="s">
        <v>119</v>
      </c>
    </row>
    <row r="33" spans="1:9">
      <c r="B33" s="18" t="s">
        <v>120</v>
      </c>
      <c r="C33" s="19" t="s">
        <v>121</v>
      </c>
      <c r="D33" s="19" t="s">
        <v>14</v>
      </c>
      <c r="E33" s="19" t="s">
        <v>122</v>
      </c>
      <c r="F33" s="19" t="s">
        <v>123</v>
      </c>
      <c r="G33" s="18" t="s">
        <v>124</v>
      </c>
      <c r="H33" s="19" t="s">
        <v>95</v>
      </c>
      <c r="I33" s="19" t="s">
        <v>125</v>
      </c>
    </row>
    <row r="34" spans="1:9">
      <c r="B34" s="18" t="s">
        <v>126</v>
      </c>
      <c r="C34" s="19" t="s">
        <v>127</v>
      </c>
      <c r="D34" s="19" t="s">
        <v>14</v>
      </c>
      <c r="E34" s="19" t="s">
        <v>128</v>
      </c>
      <c r="F34" s="19" t="s">
        <v>28</v>
      </c>
      <c r="G34" s="18" t="s">
        <v>129</v>
      </c>
      <c r="H34" s="19" t="s">
        <v>95</v>
      </c>
      <c r="I34" s="19" t="s">
        <v>130</v>
      </c>
    </row>
    <row r="35" spans="1:9">
      <c r="B35" s="16" t="s">
        <v>131</v>
      </c>
      <c r="C35" s="17" t="s">
        <v>132</v>
      </c>
      <c r="D35" s="17" t="s">
        <v>15</v>
      </c>
      <c r="E35" s="17" t="s">
        <v>133</v>
      </c>
      <c r="F35" s="17" t="s">
        <v>134</v>
      </c>
      <c r="G35" s="16" t="s">
        <v>135</v>
      </c>
      <c r="H35" s="17" t="s">
        <v>136</v>
      </c>
      <c r="I35" s="17" t="s">
        <v>137</v>
      </c>
    </row>
    <row r="37" spans="1:9">
      <c r="A37" s="12" t="s">
        <v>138</v>
      </c>
    </row>
    <row r="38" spans="1:9" ht="30">
      <c r="B38" s="13" t="s">
        <v>17</v>
      </c>
      <c r="C38" s="13" t="s">
        <v>18</v>
      </c>
      <c r="D38" s="13" t="s">
        <v>19</v>
      </c>
      <c r="E38" s="13" t="s">
        <v>20</v>
      </c>
      <c r="F38" s="13" t="s">
        <v>21</v>
      </c>
      <c r="G38" s="13" t="s">
        <v>22</v>
      </c>
      <c r="H38" s="13" t="s">
        <v>23</v>
      </c>
      <c r="I38" s="13" t="s">
        <v>24</v>
      </c>
    </row>
    <row r="39" spans="1:9">
      <c r="B39" s="18" t="s">
        <v>25</v>
      </c>
      <c r="C39" s="19" t="s">
        <v>139</v>
      </c>
      <c r="D39" s="19" t="s">
        <v>14</v>
      </c>
      <c r="E39" s="19" t="s">
        <v>140</v>
      </c>
      <c r="F39" s="19" t="s">
        <v>28</v>
      </c>
      <c r="G39" s="18" t="s">
        <v>141</v>
      </c>
      <c r="H39" s="19" t="s">
        <v>61</v>
      </c>
      <c r="I39" s="19" t="s">
        <v>142</v>
      </c>
    </row>
    <row r="40" spans="1:9">
      <c r="B40" s="14" t="s">
        <v>32</v>
      </c>
      <c r="C40" s="15" t="s">
        <v>143</v>
      </c>
      <c r="D40" s="15" t="s">
        <v>13</v>
      </c>
      <c r="E40" s="15" t="s">
        <v>34</v>
      </c>
      <c r="F40" s="15" t="s">
        <v>144</v>
      </c>
      <c r="G40" s="14" t="s">
        <v>145</v>
      </c>
      <c r="H40" s="15" t="s">
        <v>37</v>
      </c>
      <c r="I40" s="15" t="s">
        <v>146</v>
      </c>
    </row>
    <row r="41" spans="1:9">
      <c r="B41" s="14" t="s">
        <v>39</v>
      </c>
      <c r="C41" s="15" t="s">
        <v>147</v>
      </c>
      <c r="D41" s="15" t="s">
        <v>13</v>
      </c>
      <c r="E41" s="15" t="s">
        <v>34</v>
      </c>
      <c r="F41" s="15" t="s">
        <v>148</v>
      </c>
      <c r="G41" s="14" t="s">
        <v>149</v>
      </c>
      <c r="H41" s="15" t="s">
        <v>49</v>
      </c>
      <c r="I41" s="15" t="s">
        <v>150</v>
      </c>
    </row>
    <row r="42" spans="1:9">
      <c r="B42" s="14" t="s">
        <v>45</v>
      </c>
      <c r="C42" s="15" t="s">
        <v>151</v>
      </c>
      <c r="D42" s="15" t="s">
        <v>13</v>
      </c>
      <c r="E42" s="15" t="s">
        <v>80</v>
      </c>
      <c r="F42" s="15" t="s">
        <v>122</v>
      </c>
      <c r="G42" s="14" t="s">
        <v>152</v>
      </c>
      <c r="H42" s="15" t="s">
        <v>153</v>
      </c>
      <c r="I42" s="15" t="s">
        <v>154</v>
      </c>
    </row>
    <row r="43" spans="1:9">
      <c r="B43" s="14" t="s">
        <v>51</v>
      </c>
      <c r="C43" s="15" t="s">
        <v>155</v>
      </c>
      <c r="D43" s="15" t="s">
        <v>13</v>
      </c>
      <c r="E43" s="15" t="s">
        <v>34</v>
      </c>
      <c r="F43" s="15" t="s">
        <v>156</v>
      </c>
      <c r="G43" s="14" t="s">
        <v>157</v>
      </c>
      <c r="H43" s="15" t="s">
        <v>49</v>
      </c>
      <c r="I43" s="15" t="s">
        <v>158</v>
      </c>
    </row>
    <row r="44" spans="1:9">
      <c r="B44" s="16" t="s">
        <v>57</v>
      </c>
      <c r="C44" s="17" t="s">
        <v>159</v>
      </c>
      <c r="D44" s="17" t="s">
        <v>15</v>
      </c>
      <c r="E44" s="17" t="s">
        <v>160</v>
      </c>
      <c r="F44" s="17" t="s">
        <v>126</v>
      </c>
      <c r="G44" s="16" t="s">
        <v>161</v>
      </c>
      <c r="H44" s="17" t="s">
        <v>162</v>
      </c>
      <c r="I44" s="17" t="s">
        <v>163</v>
      </c>
    </row>
    <row r="45" spans="1:9">
      <c r="B45" s="14" t="s">
        <v>63</v>
      </c>
      <c r="C45" s="15" t="s">
        <v>164</v>
      </c>
      <c r="D45" s="15" t="s">
        <v>13</v>
      </c>
      <c r="E45" s="15" t="s">
        <v>34</v>
      </c>
      <c r="F45" s="15" t="s">
        <v>133</v>
      </c>
      <c r="G45" s="14" t="s">
        <v>165</v>
      </c>
      <c r="H45" s="15" t="s">
        <v>43</v>
      </c>
      <c r="I45" s="15" t="s">
        <v>166</v>
      </c>
    </row>
    <row r="46" spans="1:9">
      <c r="B46" s="18" t="s">
        <v>68</v>
      </c>
      <c r="C46" s="19" t="s">
        <v>167</v>
      </c>
      <c r="D46" s="19" t="s">
        <v>14</v>
      </c>
      <c r="E46" s="19" t="s">
        <v>128</v>
      </c>
      <c r="F46" s="19" t="s">
        <v>73</v>
      </c>
      <c r="G46" s="18" t="s">
        <v>168</v>
      </c>
      <c r="H46" s="19" t="s">
        <v>95</v>
      </c>
      <c r="I46" s="19" t="s">
        <v>169</v>
      </c>
    </row>
    <row r="47" spans="1:9">
      <c r="B47" s="14" t="s">
        <v>73</v>
      </c>
      <c r="C47" s="15" t="s">
        <v>170</v>
      </c>
      <c r="D47" s="15" t="s">
        <v>13</v>
      </c>
      <c r="E47" s="15" t="s">
        <v>34</v>
      </c>
      <c r="F47" s="15" t="s">
        <v>171</v>
      </c>
      <c r="G47" s="14" t="s">
        <v>172</v>
      </c>
      <c r="H47" s="15" t="s">
        <v>49</v>
      </c>
      <c r="I47" s="15" t="s">
        <v>173</v>
      </c>
    </row>
    <row r="48" spans="1:9">
      <c r="B48" s="14" t="s">
        <v>78</v>
      </c>
      <c r="C48" s="15" t="s">
        <v>174</v>
      </c>
      <c r="D48" s="15" t="s">
        <v>13</v>
      </c>
      <c r="E48" s="15" t="s">
        <v>34</v>
      </c>
      <c r="F48" s="15" t="s">
        <v>175</v>
      </c>
      <c r="G48" s="14" t="s">
        <v>176</v>
      </c>
      <c r="H48" s="15" t="s">
        <v>43</v>
      </c>
      <c r="I48" s="15" t="s">
        <v>177</v>
      </c>
    </row>
    <row r="49" spans="1:9">
      <c r="B49" s="16" t="s">
        <v>85</v>
      </c>
      <c r="C49" s="17" t="s">
        <v>178</v>
      </c>
      <c r="D49" s="17" t="s">
        <v>15</v>
      </c>
      <c r="E49" s="17" t="s">
        <v>81</v>
      </c>
      <c r="F49" s="17" t="s">
        <v>179</v>
      </c>
      <c r="G49" s="16" t="s">
        <v>180</v>
      </c>
      <c r="H49" s="17" t="s">
        <v>181</v>
      </c>
      <c r="I49" s="17" t="s">
        <v>182</v>
      </c>
    </row>
    <row r="50" spans="1:9">
      <c r="B50" s="14" t="s">
        <v>91</v>
      </c>
      <c r="C50" s="15" t="s">
        <v>183</v>
      </c>
      <c r="D50" s="15" t="s">
        <v>13</v>
      </c>
      <c r="E50" s="15" t="s">
        <v>34</v>
      </c>
      <c r="F50" s="15" t="s">
        <v>184</v>
      </c>
      <c r="G50" s="14" t="s">
        <v>185</v>
      </c>
      <c r="H50" s="15" t="s">
        <v>49</v>
      </c>
      <c r="I50" s="15" t="s">
        <v>186</v>
      </c>
    </row>
    <row r="51" spans="1:9">
      <c r="B51" s="14" t="s">
        <v>97</v>
      </c>
      <c r="C51" s="15" t="s">
        <v>187</v>
      </c>
      <c r="D51" s="15" t="s">
        <v>13</v>
      </c>
      <c r="E51" s="15" t="s">
        <v>80</v>
      </c>
      <c r="F51" s="15" t="s">
        <v>188</v>
      </c>
      <c r="G51" s="14" t="s">
        <v>189</v>
      </c>
      <c r="H51" s="15" t="s">
        <v>83</v>
      </c>
      <c r="I51" s="15" t="s">
        <v>190</v>
      </c>
    </row>
    <row r="52" spans="1:9">
      <c r="B52" s="14" t="s">
        <v>104</v>
      </c>
      <c r="C52" s="15" t="s">
        <v>191</v>
      </c>
      <c r="D52" s="15" t="s">
        <v>13</v>
      </c>
      <c r="E52" s="15" t="s">
        <v>34</v>
      </c>
      <c r="F52" s="15" t="s">
        <v>192</v>
      </c>
      <c r="G52" s="14" t="s">
        <v>193</v>
      </c>
      <c r="H52" s="15" t="s">
        <v>136</v>
      </c>
      <c r="I52" s="15" t="s">
        <v>194</v>
      </c>
    </row>
    <row r="53" spans="1:9">
      <c r="B53" s="14" t="s">
        <v>109</v>
      </c>
      <c r="C53" s="15" t="s">
        <v>195</v>
      </c>
      <c r="D53" s="15" t="s">
        <v>13</v>
      </c>
      <c r="E53" s="15" t="s">
        <v>34</v>
      </c>
      <c r="F53" s="15" t="s">
        <v>196</v>
      </c>
      <c r="G53" s="14" t="s">
        <v>197</v>
      </c>
      <c r="H53" s="15" t="s">
        <v>49</v>
      </c>
      <c r="I53" s="15" t="s">
        <v>198</v>
      </c>
    </row>
    <row r="54" spans="1:9">
      <c r="B54" s="18" t="s">
        <v>28</v>
      </c>
      <c r="C54" s="19" t="s">
        <v>199</v>
      </c>
      <c r="D54" s="19" t="s">
        <v>14</v>
      </c>
      <c r="E54" s="19" t="s">
        <v>140</v>
      </c>
      <c r="F54" s="19" t="s">
        <v>144</v>
      </c>
      <c r="G54" s="18" t="s">
        <v>200</v>
      </c>
      <c r="H54" s="19" t="s">
        <v>95</v>
      </c>
      <c r="I54" s="19" t="s">
        <v>201</v>
      </c>
    </row>
    <row r="55" spans="1:9">
      <c r="B55" s="18" t="s">
        <v>120</v>
      </c>
      <c r="C55" s="19" t="s">
        <v>127</v>
      </c>
      <c r="D55" s="19" t="s">
        <v>14</v>
      </c>
      <c r="E55" s="19" t="s">
        <v>128</v>
      </c>
      <c r="F55" s="19" t="s">
        <v>120</v>
      </c>
      <c r="G55" s="18" t="s">
        <v>202</v>
      </c>
      <c r="H55" s="19" t="s">
        <v>95</v>
      </c>
      <c r="I55" s="19" t="s">
        <v>130</v>
      </c>
    </row>
    <row r="57" spans="1:9">
      <c r="A57" s="12" t="s">
        <v>203</v>
      </c>
    </row>
    <row r="58" spans="1:9" ht="30">
      <c r="B58" s="20" t="s">
        <v>17</v>
      </c>
      <c r="C58" s="20" t="s">
        <v>18</v>
      </c>
      <c r="D58" s="20" t="s">
        <v>19</v>
      </c>
      <c r="E58" s="20" t="s">
        <v>20</v>
      </c>
      <c r="F58" s="20" t="s">
        <v>21</v>
      </c>
      <c r="G58" s="20" t="s">
        <v>22</v>
      </c>
      <c r="H58" s="20" t="s">
        <v>23</v>
      </c>
      <c r="I58" s="20" t="s">
        <v>24</v>
      </c>
    </row>
    <row r="59" spans="1:9">
      <c r="B59" s="14" t="s">
        <v>25</v>
      </c>
      <c r="C59" s="15" t="s">
        <v>204</v>
      </c>
      <c r="D59" s="15" t="s">
        <v>13</v>
      </c>
      <c r="E59" s="15" t="s">
        <v>205</v>
      </c>
      <c r="F59" s="15" t="s">
        <v>126</v>
      </c>
      <c r="G59" s="14" t="s">
        <v>206</v>
      </c>
      <c r="H59" s="15" t="s">
        <v>30</v>
      </c>
      <c r="I59" s="15" t="s">
        <v>207</v>
      </c>
    </row>
    <row r="60" spans="1:9">
      <c r="B60" s="14" t="s">
        <v>32</v>
      </c>
      <c r="C60" s="15" t="s">
        <v>143</v>
      </c>
      <c r="D60" s="15" t="s">
        <v>13</v>
      </c>
      <c r="E60" s="15" t="s">
        <v>34</v>
      </c>
      <c r="F60" s="15" t="s">
        <v>144</v>
      </c>
      <c r="G60" s="14" t="s">
        <v>208</v>
      </c>
      <c r="H60" s="15" t="s">
        <v>37</v>
      </c>
      <c r="I60" s="15" t="s">
        <v>209</v>
      </c>
    </row>
    <row r="61" spans="1:9">
      <c r="B61" s="14" t="s">
        <v>39</v>
      </c>
      <c r="C61" s="15" t="s">
        <v>210</v>
      </c>
      <c r="D61" s="15" t="s">
        <v>13</v>
      </c>
      <c r="E61" s="15" t="s">
        <v>34</v>
      </c>
      <c r="F61" s="15" t="s">
        <v>87</v>
      </c>
      <c r="G61" s="14" t="s">
        <v>211</v>
      </c>
      <c r="H61" s="15" t="s">
        <v>43</v>
      </c>
      <c r="I61" s="15" t="s">
        <v>212</v>
      </c>
    </row>
    <row r="62" spans="1:9">
      <c r="B62" s="14" t="s">
        <v>45</v>
      </c>
      <c r="C62" s="15" t="s">
        <v>46</v>
      </c>
      <c r="D62" s="15" t="s">
        <v>13</v>
      </c>
      <c r="E62" s="15" t="s">
        <v>34</v>
      </c>
      <c r="F62" s="15" t="s">
        <v>156</v>
      </c>
      <c r="G62" s="14" t="s">
        <v>213</v>
      </c>
      <c r="H62" s="15" t="s">
        <v>49</v>
      </c>
      <c r="I62" s="15" t="s">
        <v>50</v>
      </c>
    </row>
    <row r="63" spans="1:9">
      <c r="B63" s="14" t="s">
        <v>51</v>
      </c>
      <c r="C63" s="15" t="s">
        <v>214</v>
      </c>
      <c r="D63" s="15" t="s">
        <v>13</v>
      </c>
      <c r="E63" s="15" t="s">
        <v>34</v>
      </c>
      <c r="F63" s="15" t="s">
        <v>175</v>
      </c>
      <c r="G63" s="14" t="s">
        <v>215</v>
      </c>
      <c r="H63" s="15" t="s">
        <v>61</v>
      </c>
      <c r="I63" s="15" t="s">
        <v>216</v>
      </c>
    </row>
    <row r="64" spans="1:9">
      <c r="B64" s="18" t="s">
        <v>57</v>
      </c>
      <c r="C64" s="19" t="s">
        <v>217</v>
      </c>
      <c r="D64" s="19" t="s">
        <v>14</v>
      </c>
      <c r="E64" s="19" t="s">
        <v>122</v>
      </c>
      <c r="F64" s="19" t="s">
        <v>68</v>
      </c>
      <c r="G64" s="18" t="s">
        <v>218</v>
      </c>
      <c r="H64" s="19" t="s">
        <v>95</v>
      </c>
      <c r="I64" s="19" t="s">
        <v>219</v>
      </c>
    </row>
    <row r="65" spans="2:9">
      <c r="B65" s="14" t="s">
        <v>63</v>
      </c>
      <c r="C65" s="15" t="s">
        <v>220</v>
      </c>
      <c r="D65" s="15" t="s">
        <v>13</v>
      </c>
      <c r="E65" s="15" t="s">
        <v>34</v>
      </c>
      <c r="F65" s="15" t="s">
        <v>221</v>
      </c>
      <c r="G65" s="14" t="s">
        <v>222</v>
      </c>
      <c r="H65" s="15" t="s">
        <v>43</v>
      </c>
      <c r="I65" s="15" t="s">
        <v>223</v>
      </c>
    </row>
    <row r="66" spans="2:9">
      <c r="B66" s="14" t="s">
        <v>68</v>
      </c>
      <c r="C66" s="15" t="s">
        <v>69</v>
      </c>
      <c r="D66" s="15" t="s">
        <v>13</v>
      </c>
      <c r="E66" s="15" t="s">
        <v>34</v>
      </c>
      <c r="F66" s="15" t="s">
        <v>224</v>
      </c>
      <c r="G66" s="14" t="s">
        <v>225</v>
      </c>
      <c r="H66" s="15" t="s">
        <v>37</v>
      </c>
      <c r="I66" s="15" t="s">
        <v>226</v>
      </c>
    </row>
    <row r="67" spans="2:9">
      <c r="B67" s="14" t="s">
        <v>73</v>
      </c>
      <c r="C67" s="15" t="s">
        <v>227</v>
      </c>
      <c r="D67" s="15" t="s">
        <v>13</v>
      </c>
      <c r="E67" s="15" t="s">
        <v>34</v>
      </c>
      <c r="F67" s="15" t="s">
        <v>228</v>
      </c>
      <c r="G67" s="14" t="s">
        <v>229</v>
      </c>
      <c r="H67" s="15" t="s">
        <v>49</v>
      </c>
      <c r="I67" s="15" t="s">
        <v>230</v>
      </c>
    </row>
    <row r="68" spans="2:9">
      <c r="B68" s="14" t="s">
        <v>78</v>
      </c>
      <c r="C68" s="15" t="s">
        <v>231</v>
      </c>
      <c r="D68" s="15" t="s">
        <v>13</v>
      </c>
      <c r="E68" s="15" t="s">
        <v>27</v>
      </c>
      <c r="F68" s="15" t="s">
        <v>120</v>
      </c>
      <c r="G68" s="14" t="s">
        <v>232</v>
      </c>
      <c r="H68" s="15" t="s">
        <v>233</v>
      </c>
      <c r="I68" s="15" t="s">
        <v>234</v>
      </c>
    </row>
    <row r="69" spans="2:9">
      <c r="B69" s="14" t="s">
        <v>85</v>
      </c>
      <c r="C69" s="15" t="s">
        <v>86</v>
      </c>
      <c r="D69" s="15" t="s">
        <v>13</v>
      </c>
      <c r="E69" s="15" t="s">
        <v>34</v>
      </c>
      <c r="F69" s="15" t="s">
        <v>59</v>
      </c>
      <c r="G69" s="14" t="s">
        <v>235</v>
      </c>
      <c r="H69" s="15" t="s">
        <v>43</v>
      </c>
      <c r="I69" s="15" t="s">
        <v>236</v>
      </c>
    </row>
    <row r="70" spans="2:9">
      <c r="B70" s="14" t="s">
        <v>91</v>
      </c>
      <c r="C70" s="15" t="s">
        <v>92</v>
      </c>
      <c r="D70" s="15" t="s">
        <v>13</v>
      </c>
      <c r="E70" s="15" t="s">
        <v>34</v>
      </c>
      <c r="F70" s="15" t="s">
        <v>237</v>
      </c>
      <c r="G70" s="14" t="s">
        <v>238</v>
      </c>
      <c r="H70" s="15" t="s">
        <v>95</v>
      </c>
      <c r="I70" s="15" t="s">
        <v>96</v>
      </c>
    </row>
    <row r="71" spans="2:9">
      <c r="B71" s="14" t="s">
        <v>97</v>
      </c>
      <c r="C71" s="15" t="s">
        <v>105</v>
      </c>
      <c r="D71" s="15" t="s">
        <v>13</v>
      </c>
      <c r="E71" s="15" t="s">
        <v>239</v>
      </c>
      <c r="F71" s="15" t="s">
        <v>59</v>
      </c>
      <c r="G71" s="14" t="s">
        <v>240</v>
      </c>
      <c r="H71" s="15" t="s">
        <v>102</v>
      </c>
      <c r="I71" s="15" t="s">
        <v>241</v>
      </c>
    </row>
    <row r="72" spans="2:9">
      <c r="B72" s="14" t="s">
        <v>104</v>
      </c>
      <c r="C72" s="15" t="s">
        <v>242</v>
      </c>
      <c r="D72" s="15" t="s">
        <v>13</v>
      </c>
      <c r="E72" s="15" t="s">
        <v>34</v>
      </c>
      <c r="F72" s="15" t="s">
        <v>243</v>
      </c>
      <c r="G72" s="14" t="s">
        <v>244</v>
      </c>
      <c r="H72" s="15" t="s">
        <v>49</v>
      </c>
      <c r="I72" s="15" t="s">
        <v>245</v>
      </c>
    </row>
    <row r="73" spans="2:9">
      <c r="B73" s="14" t="s">
        <v>109</v>
      </c>
      <c r="C73" s="15" t="s">
        <v>246</v>
      </c>
      <c r="D73" s="15" t="s">
        <v>13</v>
      </c>
      <c r="E73" s="15" t="s">
        <v>115</v>
      </c>
      <c r="F73" s="15" t="s">
        <v>247</v>
      </c>
      <c r="G73" s="14" t="s">
        <v>248</v>
      </c>
      <c r="H73" s="15" t="s">
        <v>118</v>
      </c>
      <c r="I73" s="15" t="s">
        <v>249</v>
      </c>
    </row>
    <row r="74" spans="2:9">
      <c r="B74" s="18" t="s">
        <v>28</v>
      </c>
      <c r="C74" s="19" t="s">
        <v>250</v>
      </c>
      <c r="D74" s="19" t="s">
        <v>14</v>
      </c>
      <c r="E74" s="19" t="s">
        <v>128</v>
      </c>
      <c r="F74" s="19" t="s">
        <v>81</v>
      </c>
      <c r="G74" s="18" t="s">
        <v>251</v>
      </c>
      <c r="H74" s="19" t="s">
        <v>95</v>
      </c>
      <c r="I74" s="19" t="s">
        <v>252</v>
      </c>
    </row>
    <row r="75" spans="2:9">
      <c r="B75" s="18" t="s">
        <v>120</v>
      </c>
      <c r="C75" s="19" t="s">
        <v>127</v>
      </c>
      <c r="D75" s="19" t="s">
        <v>14</v>
      </c>
      <c r="E75" s="19" t="s">
        <v>128</v>
      </c>
      <c r="F75" s="19" t="s">
        <v>120</v>
      </c>
      <c r="G75" s="18" t="s">
        <v>253</v>
      </c>
      <c r="H75" s="19" t="s">
        <v>95</v>
      </c>
      <c r="I75" s="19" t="s">
        <v>130</v>
      </c>
    </row>
    <row r="76" spans="2:9">
      <c r="B76" s="16" t="s">
        <v>126</v>
      </c>
      <c r="C76" s="17" t="s">
        <v>254</v>
      </c>
      <c r="D76" s="17" t="s">
        <v>15</v>
      </c>
      <c r="E76" s="17" t="s">
        <v>133</v>
      </c>
      <c r="F76" s="17" t="s">
        <v>53</v>
      </c>
      <c r="G76" s="16" t="s">
        <v>255</v>
      </c>
      <c r="H76" s="17" t="s">
        <v>136</v>
      </c>
      <c r="I76" s="17" t="s">
        <v>256</v>
      </c>
    </row>
    <row r="78" spans="2:9">
      <c r="B78" s="21" t="s">
        <v>257</v>
      </c>
    </row>
    <row r="79" spans="2:9" ht="30">
      <c r="B79" s="13" t="s">
        <v>17</v>
      </c>
      <c r="C79" s="13" t="s">
        <v>18</v>
      </c>
      <c r="D79" s="13" t="s">
        <v>19</v>
      </c>
      <c r="E79" s="13" t="s">
        <v>20</v>
      </c>
      <c r="F79" s="13" t="s">
        <v>21</v>
      </c>
      <c r="G79" s="13" t="s">
        <v>22</v>
      </c>
      <c r="H79" s="13" t="s">
        <v>23</v>
      </c>
      <c r="I79" s="13" t="s">
        <v>24</v>
      </c>
    </row>
    <row r="80" spans="2:9">
      <c r="B80" s="18" t="s">
        <v>25</v>
      </c>
      <c r="C80" s="19" t="s">
        <v>139</v>
      </c>
      <c r="D80" s="19" t="s">
        <v>14</v>
      </c>
      <c r="E80" s="19" t="s">
        <v>140</v>
      </c>
      <c r="F80" s="19" t="s">
        <v>109</v>
      </c>
      <c r="G80" s="18" t="s">
        <v>258</v>
      </c>
      <c r="H80" s="19" t="s">
        <v>259</v>
      </c>
      <c r="I80" s="19" t="s">
        <v>142</v>
      </c>
    </row>
    <row r="81" spans="2:9">
      <c r="B81" s="14" t="s">
        <v>32</v>
      </c>
      <c r="C81" s="15" t="s">
        <v>260</v>
      </c>
      <c r="D81" s="15" t="s">
        <v>13</v>
      </c>
      <c r="E81" s="15" t="s">
        <v>34</v>
      </c>
      <c r="F81" s="15" t="s">
        <v>106</v>
      </c>
      <c r="G81" s="14" t="s">
        <v>261</v>
      </c>
      <c r="H81" s="15" t="s">
        <v>262</v>
      </c>
      <c r="I81" s="15" t="s">
        <v>263</v>
      </c>
    </row>
    <row r="82" spans="2:9">
      <c r="B82" s="16" t="s">
        <v>39</v>
      </c>
      <c r="C82" s="17" t="s">
        <v>264</v>
      </c>
      <c r="D82" s="17" t="s">
        <v>15</v>
      </c>
      <c r="E82" s="17" t="s">
        <v>78</v>
      </c>
      <c r="F82" s="17" t="s">
        <v>144</v>
      </c>
      <c r="G82" s="16" t="s">
        <v>265</v>
      </c>
      <c r="H82" s="17" t="s">
        <v>266</v>
      </c>
      <c r="I82" s="17" t="s">
        <v>267</v>
      </c>
    </row>
    <row r="83" spans="2:9">
      <c r="B83" s="14" t="s">
        <v>45</v>
      </c>
      <c r="C83" s="15" t="s">
        <v>268</v>
      </c>
      <c r="D83" s="15" t="s">
        <v>13</v>
      </c>
      <c r="E83" s="15" t="s">
        <v>34</v>
      </c>
      <c r="F83" s="15" t="s">
        <v>269</v>
      </c>
      <c r="G83" s="14" t="s">
        <v>270</v>
      </c>
      <c r="H83" s="15" t="s">
        <v>271</v>
      </c>
      <c r="I83" s="15" t="s">
        <v>272</v>
      </c>
    </row>
    <row r="84" spans="2:9">
      <c r="B84" s="14" t="s">
        <v>51</v>
      </c>
      <c r="C84" s="15" t="s">
        <v>273</v>
      </c>
      <c r="D84" s="15" t="s">
        <v>13</v>
      </c>
      <c r="E84" s="15" t="s">
        <v>274</v>
      </c>
      <c r="F84" s="15" t="s">
        <v>275</v>
      </c>
      <c r="G84" s="14" t="s">
        <v>276</v>
      </c>
      <c r="H84" s="15" t="s">
        <v>277</v>
      </c>
      <c r="I84" s="15" t="s">
        <v>278</v>
      </c>
    </row>
    <row r="85" spans="2:9">
      <c r="B85" s="14" t="s">
        <v>57</v>
      </c>
      <c r="C85" s="15" t="s">
        <v>279</v>
      </c>
      <c r="D85" s="15" t="s">
        <v>13</v>
      </c>
      <c r="E85" s="15" t="s">
        <v>34</v>
      </c>
      <c r="F85" s="15" t="s">
        <v>70</v>
      </c>
      <c r="G85" s="14" t="s">
        <v>280</v>
      </c>
      <c r="H85" s="15" t="s">
        <v>281</v>
      </c>
      <c r="I85" s="15" t="s">
        <v>282</v>
      </c>
    </row>
    <row r="86" spans="2:9">
      <c r="B86" s="18" t="s">
        <v>63</v>
      </c>
      <c r="C86" s="19" t="s">
        <v>159</v>
      </c>
      <c r="D86" s="19" t="s">
        <v>14</v>
      </c>
      <c r="E86" s="19" t="s">
        <v>140</v>
      </c>
      <c r="F86" s="19" t="s">
        <v>283</v>
      </c>
      <c r="G86" s="18" t="s">
        <v>284</v>
      </c>
      <c r="H86" s="19" t="s">
        <v>285</v>
      </c>
      <c r="I86" s="19" t="s">
        <v>286</v>
      </c>
    </row>
    <row r="87" spans="2:9">
      <c r="B87" s="14" t="s">
        <v>68</v>
      </c>
      <c r="C87" s="15" t="s">
        <v>214</v>
      </c>
      <c r="D87" s="15" t="s">
        <v>13</v>
      </c>
      <c r="E87" s="15" t="s">
        <v>34</v>
      </c>
      <c r="F87" s="15" t="s">
        <v>106</v>
      </c>
      <c r="G87" s="14" t="s">
        <v>287</v>
      </c>
      <c r="H87" s="15" t="s">
        <v>259</v>
      </c>
      <c r="I87" s="15" t="s">
        <v>288</v>
      </c>
    </row>
    <row r="88" spans="2:9">
      <c r="B88" s="14" t="s">
        <v>73</v>
      </c>
      <c r="C88" s="15" t="s">
        <v>289</v>
      </c>
      <c r="D88" s="15" t="s">
        <v>13</v>
      </c>
      <c r="E88" s="15" t="s">
        <v>34</v>
      </c>
      <c r="F88" s="15" t="s">
        <v>290</v>
      </c>
      <c r="G88" s="14" t="s">
        <v>291</v>
      </c>
      <c r="H88" s="15" t="s">
        <v>271</v>
      </c>
      <c r="I88" s="15" t="s">
        <v>292</v>
      </c>
    </row>
    <row r="89" spans="2:9">
      <c r="B89" s="14" t="s">
        <v>78</v>
      </c>
      <c r="C89" s="15" t="s">
        <v>293</v>
      </c>
      <c r="D89" s="15" t="s">
        <v>13</v>
      </c>
      <c r="E89" s="15" t="s">
        <v>34</v>
      </c>
      <c r="F89" s="15" t="s">
        <v>294</v>
      </c>
      <c r="G89" s="14" t="s">
        <v>295</v>
      </c>
      <c r="H89" s="15" t="s">
        <v>281</v>
      </c>
      <c r="I89" s="15" t="s">
        <v>296</v>
      </c>
    </row>
    <row r="90" spans="2:9">
      <c r="B90" s="14" t="s">
        <v>85</v>
      </c>
      <c r="C90" s="15" t="s">
        <v>297</v>
      </c>
      <c r="D90" s="15" t="s">
        <v>13</v>
      </c>
      <c r="E90" s="15" t="s">
        <v>34</v>
      </c>
      <c r="F90" s="15" t="s">
        <v>298</v>
      </c>
      <c r="G90" s="14" t="s">
        <v>299</v>
      </c>
      <c r="H90" s="15" t="s">
        <v>281</v>
      </c>
      <c r="I90" s="15" t="s">
        <v>300</v>
      </c>
    </row>
    <row r="91" spans="2:9">
      <c r="B91" s="14" t="s">
        <v>91</v>
      </c>
      <c r="C91" s="15" t="s">
        <v>301</v>
      </c>
      <c r="D91" s="15" t="s">
        <v>13</v>
      </c>
      <c r="E91" s="15" t="s">
        <v>34</v>
      </c>
      <c r="F91" s="15" t="s">
        <v>133</v>
      </c>
      <c r="G91" s="14" t="s">
        <v>302</v>
      </c>
      <c r="H91" s="15" t="s">
        <v>303</v>
      </c>
      <c r="I91" s="15" t="s">
        <v>209</v>
      </c>
    </row>
    <row r="92" spans="2:9">
      <c r="B92" s="14" t="s">
        <v>97</v>
      </c>
      <c r="C92" s="15" t="s">
        <v>304</v>
      </c>
      <c r="D92" s="15" t="s">
        <v>13</v>
      </c>
      <c r="E92" s="15" t="s">
        <v>34</v>
      </c>
      <c r="F92" s="15" t="s">
        <v>305</v>
      </c>
      <c r="G92" s="14" t="s">
        <v>306</v>
      </c>
      <c r="H92" s="15" t="s">
        <v>271</v>
      </c>
      <c r="I92" s="15" t="s">
        <v>307</v>
      </c>
    </row>
    <row r="93" spans="2:9">
      <c r="B93" s="18" t="s">
        <v>104</v>
      </c>
      <c r="C93" s="19" t="s">
        <v>308</v>
      </c>
      <c r="D93" s="19" t="s">
        <v>14</v>
      </c>
      <c r="E93" s="19" t="s">
        <v>122</v>
      </c>
      <c r="F93" s="19" t="s">
        <v>188</v>
      </c>
      <c r="G93" s="18" t="s">
        <v>309</v>
      </c>
      <c r="H93" s="19" t="s">
        <v>310</v>
      </c>
      <c r="I93" s="19" t="s">
        <v>311</v>
      </c>
    </row>
    <row r="94" spans="2:9">
      <c r="B94" s="18" t="s">
        <v>109</v>
      </c>
      <c r="C94" s="19" t="s">
        <v>127</v>
      </c>
      <c r="D94" s="19" t="s">
        <v>14</v>
      </c>
      <c r="E94" s="19" t="s">
        <v>122</v>
      </c>
      <c r="F94" s="19" t="s">
        <v>131</v>
      </c>
      <c r="G94" s="18" t="s">
        <v>312</v>
      </c>
      <c r="H94" s="19" t="s">
        <v>313</v>
      </c>
      <c r="I94" s="19" t="s">
        <v>130</v>
      </c>
    </row>
    <row r="95" spans="2:9">
      <c r="B95" s="14" t="s">
        <v>28</v>
      </c>
      <c r="C95" s="15" t="s">
        <v>314</v>
      </c>
      <c r="D95" s="15" t="s">
        <v>13</v>
      </c>
      <c r="E95" s="15" t="s">
        <v>34</v>
      </c>
      <c r="F95" s="15" t="s">
        <v>160</v>
      </c>
      <c r="G95" s="14" t="s">
        <v>315</v>
      </c>
      <c r="H95" s="15" t="s">
        <v>316</v>
      </c>
      <c r="I95" s="15" t="s">
        <v>317</v>
      </c>
    </row>
    <row r="97" spans="2:9">
      <c r="B97" s="21" t="s">
        <v>318</v>
      </c>
    </row>
    <row r="98" spans="2:9" ht="30">
      <c r="B98" s="13" t="s">
        <v>17</v>
      </c>
      <c r="C98" s="13" t="s">
        <v>18</v>
      </c>
      <c r="D98" s="13" t="s">
        <v>19</v>
      </c>
      <c r="E98" s="13" t="s">
        <v>20</v>
      </c>
      <c r="F98" s="13" t="s">
        <v>21</v>
      </c>
      <c r="G98" s="13" t="s">
        <v>22</v>
      </c>
      <c r="H98" s="13" t="s">
        <v>23</v>
      </c>
      <c r="I98" s="13" t="s">
        <v>24</v>
      </c>
    </row>
    <row r="99" spans="2:9">
      <c r="B99" s="18" t="s">
        <v>25</v>
      </c>
      <c r="C99" s="19" t="s">
        <v>26</v>
      </c>
      <c r="D99" s="19" t="s">
        <v>14</v>
      </c>
      <c r="E99" s="19" t="s">
        <v>140</v>
      </c>
      <c r="F99" s="19" t="s">
        <v>126</v>
      </c>
      <c r="G99" s="18" t="s">
        <v>319</v>
      </c>
      <c r="H99" s="19" t="s">
        <v>320</v>
      </c>
      <c r="I99" s="19" t="s">
        <v>321</v>
      </c>
    </row>
    <row r="100" spans="2:9">
      <c r="B100" s="14" t="s">
        <v>32</v>
      </c>
      <c r="C100" s="15" t="s">
        <v>33</v>
      </c>
      <c r="D100" s="15" t="s">
        <v>13</v>
      </c>
      <c r="E100" s="15" t="s">
        <v>34</v>
      </c>
      <c r="F100" s="15" t="s">
        <v>35</v>
      </c>
      <c r="G100" s="14" t="s">
        <v>322</v>
      </c>
      <c r="H100" s="15" t="s">
        <v>262</v>
      </c>
      <c r="I100" s="15" t="s">
        <v>323</v>
      </c>
    </row>
    <row r="101" spans="2:9">
      <c r="B101" s="14" t="s">
        <v>39</v>
      </c>
      <c r="C101" s="15" t="s">
        <v>324</v>
      </c>
      <c r="D101" s="15" t="s">
        <v>13</v>
      </c>
      <c r="E101" s="15" t="s">
        <v>34</v>
      </c>
      <c r="F101" s="15" t="s">
        <v>325</v>
      </c>
      <c r="G101" s="14" t="s">
        <v>326</v>
      </c>
      <c r="H101" s="15" t="s">
        <v>271</v>
      </c>
      <c r="I101" s="15" t="s">
        <v>286</v>
      </c>
    </row>
    <row r="102" spans="2:9">
      <c r="B102" s="14" t="s">
        <v>45</v>
      </c>
      <c r="C102" s="15" t="s">
        <v>46</v>
      </c>
      <c r="D102" s="15" t="s">
        <v>13</v>
      </c>
      <c r="E102" s="15" t="s">
        <v>34</v>
      </c>
      <c r="F102" s="15" t="s">
        <v>327</v>
      </c>
      <c r="G102" s="14" t="s">
        <v>328</v>
      </c>
      <c r="H102" s="15" t="s">
        <v>281</v>
      </c>
      <c r="I102" s="15" t="s">
        <v>50</v>
      </c>
    </row>
    <row r="103" spans="2:9">
      <c r="B103" s="14" t="s">
        <v>51</v>
      </c>
      <c r="C103" s="15" t="s">
        <v>214</v>
      </c>
      <c r="D103" s="15" t="s">
        <v>13</v>
      </c>
      <c r="E103" s="15" t="s">
        <v>34</v>
      </c>
      <c r="F103" s="15" t="s">
        <v>329</v>
      </c>
      <c r="G103" s="14" t="s">
        <v>330</v>
      </c>
      <c r="H103" s="15" t="s">
        <v>259</v>
      </c>
      <c r="I103" s="15" t="s">
        <v>216</v>
      </c>
    </row>
    <row r="104" spans="2:9">
      <c r="B104" s="18" t="s">
        <v>57</v>
      </c>
      <c r="C104" s="19" t="s">
        <v>331</v>
      </c>
      <c r="D104" s="19" t="s">
        <v>14</v>
      </c>
      <c r="E104" s="19" t="s">
        <v>122</v>
      </c>
      <c r="F104" s="19" t="s">
        <v>68</v>
      </c>
      <c r="G104" s="18" t="s">
        <v>332</v>
      </c>
      <c r="H104" s="19" t="s">
        <v>310</v>
      </c>
      <c r="I104" s="19" t="s">
        <v>333</v>
      </c>
    </row>
    <row r="105" spans="2:9">
      <c r="B105" s="14" t="s">
        <v>63</v>
      </c>
      <c r="C105" s="15" t="s">
        <v>334</v>
      </c>
      <c r="D105" s="15" t="s">
        <v>13</v>
      </c>
      <c r="E105" s="15" t="s">
        <v>34</v>
      </c>
      <c r="F105" s="15" t="s">
        <v>115</v>
      </c>
      <c r="G105" s="14" t="s">
        <v>335</v>
      </c>
      <c r="H105" s="15" t="s">
        <v>303</v>
      </c>
      <c r="I105" s="15" t="s">
        <v>336</v>
      </c>
    </row>
    <row r="106" spans="2:9">
      <c r="B106" s="14" t="s">
        <v>68</v>
      </c>
      <c r="C106" s="15" t="s">
        <v>337</v>
      </c>
      <c r="D106" s="15" t="s">
        <v>13</v>
      </c>
      <c r="E106" s="15" t="s">
        <v>34</v>
      </c>
      <c r="F106" s="15" t="s">
        <v>80</v>
      </c>
      <c r="G106" s="14" t="s">
        <v>338</v>
      </c>
      <c r="H106" s="15" t="s">
        <v>281</v>
      </c>
      <c r="I106" s="15" t="s">
        <v>339</v>
      </c>
    </row>
    <row r="107" spans="2:9">
      <c r="B107" s="14" t="s">
        <v>73</v>
      </c>
      <c r="C107" s="15" t="s">
        <v>340</v>
      </c>
      <c r="D107" s="15" t="s">
        <v>13</v>
      </c>
      <c r="E107" s="15" t="s">
        <v>34</v>
      </c>
      <c r="F107" s="15" t="s">
        <v>221</v>
      </c>
      <c r="G107" s="14" t="s">
        <v>341</v>
      </c>
      <c r="H107" s="15" t="s">
        <v>342</v>
      </c>
      <c r="I107" s="15" t="s">
        <v>343</v>
      </c>
    </row>
    <row r="108" spans="2:9">
      <c r="B108" s="14" t="s">
        <v>78</v>
      </c>
      <c r="C108" s="15" t="s">
        <v>344</v>
      </c>
      <c r="D108" s="15" t="s">
        <v>13</v>
      </c>
      <c r="E108" s="15" t="s">
        <v>34</v>
      </c>
      <c r="F108" s="15" t="s">
        <v>47</v>
      </c>
      <c r="G108" s="14" t="s">
        <v>345</v>
      </c>
      <c r="H108" s="15" t="s">
        <v>271</v>
      </c>
      <c r="I108" s="15" t="s">
        <v>346</v>
      </c>
    </row>
    <row r="109" spans="2:9">
      <c r="B109" s="14" t="s">
        <v>85</v>
      </c>
      <c r="C109" s="15" t="s">
        <v>92</v>
      </c>
      <c r="D109" s="15" t="s">
        <v>13</v>
      </c>
      <c r="E109" s="15" t="s">
        <v>34</v>
      </c>
      <c r="F109" s="15" t="s">
        <v>184</v>
      </c>
      <c r="G109" s="14" t="s">
        <v>347</v>
      </c>
      <c r="H109" s="15" t="s">
        <v>310</v>
      </c>
      <c r="I109" s="15" t="s">
        <v>173</v>
      </c>
    </row>
    <row r="110" spans="2:9">
      <c r="B110" s="14" t="s">
        <v>91</v>
      </c>
      <c r="C110" s="15" t="s">
        <v>348</v>
      </c>
      <c r="D110" s="15" t="s">
        <v>13</v>
      </c>
      <c r="E110" s="15" t="s">
        <v>34</v>
      </c>
      <c r="F110" s="15" t="s">
        <v>349</v>
      </c>
      <c r="G110" s="14" t="s">
        <v>350</v>
      </c>
      <c r="H110" s="15" t="s">
        <v>351</v>
      </c>
      <c r="I110" s="15" t="s">
        <v>352</v>
      </c>
    </row>
    <row r="111" spans="2:9">
      <c r="B111" s="14" t="s">
        <v>97</v>
      </c>
      <c r="C111" s="15" t="s">
        <v>353</v>
      </c>
      <c r="D111" s="15" t="s">
        <v>13</v>
      </c>
      <c r="E111" s="15" t="s">
        <v>34</v>
      </c>
      <c r="F111" s="15" t="s">
        <v>294</v>
      </c>
      <c r="G111" s="14" t="s">
        <v>354</v>
      </c>
      <c r="H111" s="15" t="s">
        <v>281</v>
      </c>
      <c r="I111" s="15" t="s">
        <v>355</v>
      </c>
    </row>
    <row r="112" spans="2:9">
      <c r="B112" s="14" t="s">
        <v>104</v>
      </c>
      <c r="C112" s="15" t="s">
        <v>246</v>
      </c>
      <c r="D112" s="15" t="s">
        <v>13</v>
      </c>
      <c r="E112" s="15" t="s">
        <v>115</v>
      </c>
      <c r="F112" s="15" t="s">
        <v>356</v>
      </c>
      <c r="G112" s="14" t="s">
        <v>357</v>
      </c>
      <c r="H112" s="15" t="s">
        <v>358</v>
      </c>
      <c r="I112" s="15" t="s">
        <v>249</v>
      </c>
    </row>
    <row r="113" spans="2:9">
      <c r="B113" s="18" t="s">
        <v>109</v>
      </c>
      <c r="C113" s="19" t="s">
        <v>139</v>
      </c>
      <c r="D113" s="19" t="s">
        <v>14</v>
      </c>
      <c r="E113" s="19" t="s">
        <v>128</v>
      </c>
      <c r="F113" s="19" t="s">
        <v>359</v>
      </c>
      <c r="G113" s="18" t="s">
        <v>360</v>
      </c>
      <c r="H113" s="19" t="s">
        <v>310</v>
      </c>
      <c r="I113" s="19" t="s">
        <v>361</v>
      </c>
    </row>
    <row r="114" spans="2:9">
      <c r="B114" s="18" t="s">
        <v>28</v>
      </c>
      <c r="C114" s="19" t="s">
        <v>127</v>
      </c>
      <c r="D114" s="19" t="s">
        <v>14</v>
      </c>
      <c r="E114" s="19" t="s">
        <v>122</v>
      </c>
      <c r="F114" s="19" t="s">
        <v>123</v>
      </c>
      <c r="G114" s="18" t="s">
        <v>362</v>
      </c>
      <c r="H114" s="19" t="s">
        <v>313</v>
      </c>
      <c r="I114" s="19" t="s">
        <v>130</v>
      </c>
    </row>
    <row r="115" spans="2:9">
      <c r="B115" s="16" t="s">
        <v>120</v>
      </c>
      <c r="C115" s="17" t="s">
        <v>254</v>
      </c>
      <c r="D115" s="17" t="s">
        <v>15</v>
      </c>
      <c r="E115" s="17" t="s">
        <v>133</v>
      </c>
      <c r="F115" s="17" t="s">
        <v>134</v>
      </c>
      <c r="G115" s="16" t="s">
        <v>363</v>
      </c>
      <c r="H115" s="17" t="s">
        <v>364</v>
      </c>
      <c r="I115" s="17" t="s">
        <v>365</v>
      </c>
    </row>
    <row r="117" spans="2:9">
      <c r="B117" s="21" t="s">
        <v>366</v>
      </c>
    </row>
    <row r="118" spans="2:9" ht="30">
      <c r="B118" s="13" t="s">
        <v>17</v>
      </c>
      <c r="C118" s="13" t="s">
        <v>18</v>
      </c>
      <c r="D118" s="13" t="s">
        <v>19</v>
      </c>
      <c r="E118" s="13" t="s">
        <v>20</v>
      </c>
      <c r="F118" s="13" t="s">
        <v>21</v>
      </c>
      <c r="G118" s="13" t="s">
        <v>22</v>
      </c>
      <c r="H118" s="13" t="s">
        <v>23</v>
      </c>
      <c r="I118" s="13" t="s">
        <v>24</v>
      </c>
    </row>
    <row r="119" spans="2:9">
      <c r="B119" s="18" t="s">
        <v>25</v>
      </c>
      <c r="C119" s="19" t="s">
        <v>367</v>
      </c>
      <c r="D119" s="19" t="s">
        <v>14</v>
      </c>
      <c r="E119" s="19" t="s">
        <v>128</v>
      </c>
      <c r="F119" s="19" t="s">
        <v>131</v>
      </c>
      <c r="G119" s="18" t="s">
        <v>368</v>
      </c>
      <c r="H119" s="19" t="s">
        <v>320</v>
      </c>
      <c r="I119" s="19" t="s">
        <v>369</v>
      </c>
    </row>
    <row r="120" spans="2:9">
      <c r="B120" s="14" t="s">
        <v>32</v>
      </c>
      <c r="C120" s="15" t="s">
        <v>33</v>
      </c>
      <c r="D120" s="15" t="s">
        <v>13</v>
      </c>
      <c r="E120" s="15" t="s">
        <v>34</v>
      </c>
      <c r="F120" s="15" t="s">
        <v>370</v>
      </c>
      <c r="G120" s="14" t="s">
        <v>371</v>
      </c>
      <c r="H120" s="15" t="s">
        <v>364</v>
      </c>
      <c r="I120" s="15" t="s">
        <v>323</v>
      </c>
    </row>
    <row r="121" spans="2:9">
      <c r="B121" s="14" t="s">
        <v>39</v>
      </c>
      <c r="C121" s="15" t="s">
        <v>372</v>
      </c>
      <c r="D121" s="15" t="s">
        <v>15</v>
      </c>
      <c r="E121" s="15" t="s">
        <v>78</v>
      </c>
      <c r="F121" s="15" t="s">
        <v>373</v>
      </c>
      <c r="G121" s="14" t="s">
        <v>374</v>
      </c>
      <c r="H121" s="15" t="s">
        <v>375</v>
      </c>
      <c r="I121" s="15" t="s">
        <v>376</v>
      </c>
    </row>
    <row r="122" spans="2:9">
      <c r="B122" s="14" t="s">
        <v>45</v>
      </c>
      <c r="C122" s="15" t="s">
        <v>377</v>
      </c>
      <c r="D122" s="15" t="s">
        <v>13</v>
      </c>
      <c r="E122" s="15" t="s">
        <v>34</v>
      </c>
      <c r="F122" s="15" t="s">
        <v>269</v>
      </c>
      <c r="G122" s="14" t="s">
        <v>378</v>
      </c>
      <c r="H122" s="15" t="s">
        <v>271</v>
      </c>
      <c r="I122" s="15" t="s">
        <v>379</v>
      </c>
    </row>
    <row r="123" spans="2:9">
      <c r="B123" s="14" t="s">
        <v>51</v>
      </c>
      <c r="C123" s="15" t="s">
        <v>46</v>
      </c>
      <c r="D123" s="15" t="s">
        <v>13</v>
      </c>
      <c r="E123" s="15" t="s">
        <v>34</v>
      </c>
      <c r="F123" s="15" t="s">
        <v>156</v>
      </c>
      <c r="G123" s="14" t="s">
        <v>380</v>
      </c>
      <c r="H123" s="15" t="s">
        <v>281</v>
      </c>
      <c r="I123" s="15" t="s">
        <v>381</v>
      </c>
    </row>
    <row r="124" spans="2:9">
      <c r="B124" s="16" t="s">
        <v>57</v>
      </c>
      <c r="C124" s="17" t="s">
        <v>52</v>
      </c>
      <c r="D124" s="17" t="s">
        <v>15</v>
      </c>
      <c r="E124" s="17" t="s">
        <v>35</v>
      </c>
      <c r="F124" s="17" t="s">
        <v>120</v>
      </c>
      <c r="G124" s="16" t="s">
        <v>382</v>
      </c>
      <c r="H124" s="17" t="s">
        <v>383</v>
      </c>
      <c r="I124" s="17" t="s">
        <v>56</v>
      </c>
    </row>
    <row r="125" spans="2:9">
      <c r="B125" s="14" t="s">
        <v>63</v>
      </c>
      <c r="C125" s="15" t="s">
        <v>214</v>
      </c>
      <c r="D125" s="15" t="s">
        <v>13</v>
      </c>
      <c r="E125" s="15" t="s">
        <v>34</v>
      </c>
      <c r="F125" s="15" t="s">
        <v>106</v>
      </c>
      <c r="G125" s="14" t="s">
        <v>384</v>
      </c>
      <c r="H125" s="15" t="s">
        <v>259</v>
      </c>
      <c r="I125" s="15" t="s">
        <v>216</v>
      </c>
    </row>
    <row r="126" spans="2:9">
      <c r="B126" s="14" t="s">
        <v>68</v>
      </c>
      <c r="C126" s="15" t="s">
        <v>385</v>
      </c>
      <c r="D126" s="15" t="s">
        <v>13</v>
      </c>
      <c r="E126" s="15" t="s">
        <v>34</v>
      </c>
      <c r="F126" s="15" t="s">
        <v>122</v>
      </c>
      <c r="G126" s="14" t="s">
        <v>386</v>
      </c>
      <c r="H126" s="15" t="s">
        <v>303</v>
      </c>
      <c r="I126" s="15" t="s">
        <v>387</v>
      </c>
    </row>
    <row r="127" spans="2:9">
      <c r="B127" s="14" t="s">
        <v>73</v>
      </c>
      <c r="C127" s="15" t="s">
        <v>337</v>
      </c>
      <c r="D127" s="15" t="s">
        <v>13</v>
      </c>
      <c r="E127" s="15" t="s">
        <v>34</v>
      </c>
      <c r="F127" s="15" t="s">
        <v>388</v>
      </c>
      <c r="G127" s="14" t="s">
        <v>389</v>
      </c>
      <c r="H127" s="15" t="s">
        <v>281</v>
      </c>
      <c r="I127" s="15" t="s">
        <v>339</v>
      </c>
    </row>
    <row r="128" spans="2:9">
      <c r="B128" s="14" t="s">
        <v>78</v>
      </c>
      <c r="C128" s="15" t="s">
        <v>260</v>
      </c>
      <c r="D128" s="15" t="s">
        <v>13</v>
      </c>
      <c r="E128" s="15" t="s">
        <v>34</v>
      </c>
      <c r="F128" s="15" t="s">
        <v>221</v>
      </c>
      <c r="G128" s="14" t="s">
        <v>390</v>
      </c>
      <c r="H128" s="15" t="s">
        <v>342</v>
      </c>
      <c r="I128" s="15" t="s">
        <v>263</v>
      </c>
    </row>
    <row r="129" spans="2:9">
      <c r="B129" s="14" t="s">
        <v>85</v>
      </c>
      <c r="C129" s="15" t="s">
        <v>86</v>
      </c>
      <c r="D129" s="15" t="s">
        <v>13</v>
      </c>
      <c r="E129" s="15" t="s">
        <v>34</v>
      </c>
      <c r="F129" s="15" t="s">
        <v>290</v>
      </c>
      <c r="G129" s="14" t="s">
        <v>391</v>
      </c>
      <c r="H129" s="15" t="s">
        <v>271</v>
      </c>
      <c r="I129" s="15" t="s">
        <v>392</v>
      </c>
    </row>
    <row r="130" spans="2:9">
      <c r="B130" s="14" t="s">
        <v>91</v>
      </c>
      <c r="C130" s="15" t="s">
        <v>92</v>
      </c>
      <c r="D130" s="15" t="s">
        <v>13</v>
      </c>
      <c r="E130" s="15" t="s">
        <v>34</v>
      </c>
      <c r="F130" s="15" t="s">
        <v>393</v>
      </c>
      <c r="G130" s="14" t="s">
        <v>394</v>
      </c>
      <c r="H130" s="15" t="s">
        <v>310</v>
      </c>
      <c r="I130" s="15" t="s">
        <v>173</v>
      </c>
    </row>
    <row r="131" spans="2:9">
      <c r="B131" s="14" t="s">
        <v>97</v>
      </c>
      <c r="C131" s="15" t="s">
        <v>98</v>
      </c>
      <c r="D131" s="15" t="s">
        <v>13</v>
      </c>
      <c r="E131" s="15" t="s">
        <v>34</v>
      </c>
      <c r="F131" s="15" t="s">
        <v>349</v>
      </c>
      <c r="G131" s="14" t="s">
        <v>395</v>
      </c>
      <c r="H131" s="15" t="s">
        <v>351</v>
      </c>
      <c r="I131" s="15" t="s">
        <v>396</v>
      </c>
    </row>
    <row r="132" spans="2:9">
      <c r="B132" s="14" t="s">
        <v>104</v>
      </c>
      <c r="C132" s="15" t="s">
        <v>86</v>
      </c>
      <c r="D132" s="15" t="s">
        <v>13</v>
      </c>
      <c r="E132" s="15" t="s">
        <v>34</v>
      </c>
      <c r="F132" s="15" t="s">
        <v>397</v>
      </c>
      <c r="G132" s="14" t="s">
        <v>398</v>
      </c>
      <c r="H132" s="15" t="s">
        <v>281</v>
      </c>
      <c r="I132" s="15" t="s">
        <v>399</v>
      </c>
    </row>
    <row r="133" spans="2:9">
      <c r="B133" s="14" t="s">
        <v>109</v>
      </c>
      <c r="C133" s="15" t="s">
        <v>400</v>
      </c>
      <c r="D133" s="15" t="s">
        <v>13</v>
      </c>
      <c r="E133" s="15" t="s">
        <v>80</v>
      </c>
      <c r="F133" s="15" t="s">
        <v>401</v>
      </c>
      <c r="G133" s="14" t="s">
        <v>402</v>
      </c>
      <c r="H133" s="15" t="s">
        <v>358</v>
      </c>
      <c r="I133" s="15" t="s">
        <v>249</v>
      </c>
    </row>
    <row r="134" spans="2:9">
      <c r="B134" s="18" t="s">
        <v>28</v>
      </c>
      <c r="C134" s="19" t="s">
        <v>403</v>
      </c>
      <c r="D134" s="19" t="s">
        <v>14</v>
      </c>
      <c r="E134" s="19" t="s">
        <v>128</v>
      </c>
      <c r="F134" s="19" t="s">
        <v>359</v>
      </c>
      <c r="G134" s="18" t="s">
        <v>404</v>
      </c>
      <c r="H134" s="19" t="s">
        <v>310</v>
      </c>
      <c r="I134" s="19" t="s">
        <v>405</v>
      </c>
    </row>
    <row r="135" spans="2:9">
      <c r="B135" s="18" t="s">
        <v>120</v>
      </c>
      <c r="C135" s="19" t="s">
        <v>127</v>
      </c>
      <c r="D135" s="19" t="s">
        <v>14</v>
      </c>
      <c r="E135" s="19" t="s">
        <v>122</v>
      </c>
      <c r="F135" s="19" t="s">
        <v>406</v>
      </c>
      <c r="G135" s="18" t="s">
        <v>407</v>
      </c>
      <c r="H135" s="19" t="s">
        <v>313</v>
      </c>
      <c r="I135" s="19" t="s">
        <v>408</v>
      </c>
    </row>
    <row r="136" spans="2:9">
      <c r="B136" s="16" t="s">
        <v>126</v>
      </c>
      <c r="C136" s="17" t="s">
        <v>254</v>
      </c>
      <c r="D136" s="17" t="s">
        <v>15</v>
      </c>
      <c r="E136" s="17" t="s">
        <v>133</v>
      </c>
      <c r="F136" s="17" t="s">
        <v>123</v>
      </c>
      <c r="G136" s="16" t="s">
        <v>409</v>
      </c>
      <c r="H136" s="17" t="s">
        <v>364</v>
      </c>
      <c r="I136" s="17" t="s">
        <v>365</v>
      </c>
    </row>
    <row r="137" spans="2:9">
      <c r="B137" s="21"/>
    </row>
    <row r="138" spans="2:9">
      <c r="B138" s="12" t="s">
        <v>410</v>
      </c>
      <c r="C138" s="1"/>
      <c r="D138" s="1"/>
      <c r="E138" s="1"/>
      <c r="F138" s="1"/>
      <c r="G138" s="1"/>
      <c r="H138" s="1"/>
      <c r="I138" s="1"/>
    </row>
    <row r="139" spans="2:9">
      <c r="B139" s="22" t="s">
        <v>411</v>
      </c>
      <c r="C139" s="23"/>
      <c r="D139" s="1"/>
      <c r="E139" s="1"/>
      <c r="F139" s="1"/>
      <c r="G139" s="1"/>
      <c r="H139" s="1"/>
      <c r="I139" s="1"/>
    </row>
    <row r="140" spans="2:9">
      <c r="B140" s="22" t="s">
        <v>412</v>
      </c>
      <c r="C140" s="23"/>
      <c r="D140" s="1"/>
      <c r="E140" s="1"/>
      <c r="F140" s="1"/>
      <c r="G140" s="1"/>
      <c r="H140" s="1"/>
      <c r="I140" s="1"/>
    </row>
    <row r="141" spans="2:9">
      <c r="B141" s="22" t="s">
        <v>413</v>
      </c>
      <c r="C141" s="23"/>
      <c r="D141" s="1"/>
      <c r="E141" s="1"/>
      <c r="F141" s="1"/>
      <c r="G141" s="1"/>
      <c r="H141" s="1"/>
      <c r="I141" s="1"/>
    </row>
    <row r="142" spans="2:9">
      <c r="B142" s="22" t="s">
        <v>414</v>
      </c>
      <c r="C142" s="23"/>
      <c r="D142" s="1"/>
      <c r="E142" s="1"/>
      <c r="F142" s="1"/>
      <c r="G142" s="1"/>
      <c r="H142" s="1"/>
      <c r="I142" s="1"/>
    </row>
    <row r="143" spans="2:9">
      <c r="B143" s="22" t="s">
        <v>415</v>
      </c>
      <c r="C143" s="23"/>
      <c r="D143" s="1"/>
      <c r="E143" s="1"/>
      <c r="F143" s="1"/>
      <c r="G143" s="1"/>
      <c r="H143" s="1"/>
      <c r="I143" s="1"/>
    </row>
    <row r="144" spans="2:9">
      <c r="B144" s="22" t="s">
        <v>416</v>
      </c>
      <c r="C144" s="23"/>
      <c r="D144" s="1"/>
      <c r="E144" s="1"/>
      <c r="F144" s="1"/>
      <c r="G144" s="1"/>
      <c r="H144" s="1"/>
      <c r="I144" s="1"/>
    </row>
    <row r="145" spans="1:9">
      <c r="B145" s="22" t="s">
        <v>417</v>
      </c>
      <c r="C145" s="23"/>
      <c r="D145" s="1"/>
      <c r="E145" s="1"/>
      <c r="F145" s="1"/>
      <c r="G145" s="1"/>
      <c r="H145" s="1"/>
      <c r="I145" s="1"/>
    </row>
    <row r="146" spans="1:9">
      <c r="B146" s="22" t="s">
        <v>418</v>
      </c>
      <c r="C146" s="23"/>
      <c r="D146" s="1"/>
      <c r="E146" s="1"/>
      <c r="F146" s="1"/>
      <c r="G146" s="1"/>
      <c r="H146" s="1"/>
      <c r="I146" s="1"/>
    </row>
    <row r="147" spans="1:9">
      <c r="B147" s="22" t="s">
        <v>419</v>
      </c>
      <c r="C147" s="23"/>
      <c r="D147" s="1"/>
      <c r="E147" s="1"/>
      <c r="F147" s="1"/>
      <c r="G147" s="1"/>
      <c r="H147" s="1"/>
      <c r="I147" s="1"/>
    </row>
    <row r="148" spans="1:9">
      <c r="B148" s="1"/>
      <c r="C148" s="1"/>
      <c r="D148" s="1"/>
      <c r="E148" s="1"/>
      <c r="F148" s="1"/>
      <c r="G148" s="1"/>
      <c r="H148" s="1"/>
      <c r="I148" s="1"/>
    </row>
    <row r="149" spans="1:9">
      <c r="A149" s="12" t="s">
        <v>420</v>
      </c>
      <c r="B149" s="1"/>
      <c r="C149" s="1"/>
      <c r="D149" s="1"/>
      <c r="E149" s="1"/>
      <c r="F149" s="1"/>
      <c r="G149" s="1"/>
      <c r="H149" s="1"/>
      <c r="I149" s="1"/>
    </row>
    <row r="150" spans="1:9">
      <c r="A150" s="12" t="s">
        <v>421</v>
      </c>
      <c r="B150" s="1"/>
      <c r="C150" s="1"/>
      <c r="D150" s="1"/>
      <c r="E150" s="1"/>
      <c r="F150" s="1"/>
      <c r="G150" s="1"/>
      <c r="H150" s="1"/>
      <c r="I150" s="1"/>
    </row>
    <row r="151" spans="1:9">
      <c r="B151" s="1"/>
      <c r="C151" s="1"/>
      <c r="D151" s="1"/>
      <c r="E151" s="1"/>
      <c r="F151" s="1"/>
      <c r="G151" s="1"/>
      <c r="H151" s="1"/>
      <c r="I151" s="1"/>
    </row>
    <row r="152" spans="1:9">
      <c r="B152" s="1"/>
      <c r="C152" s="1"/>
      <c r="D152" s="1"/>
      <c r="E152" s="1"/>
      <c r="F152" s="1"/>
      <c r="G152" s="1"/>
      <c r="H152" s="1"/>
      <c r="I152" s="1"/>
    </row>
    <row r="153" spans="1:9">
      <c r="B153" s="1"/>
      <c r="C153" s="1"/>
      <c r="D153" s="1"/>
      <c r="E153" s="1"/>
      <c r="F153" s="1"/>
      <c r="G153" s="1"/>
      <c r="H153" s="1"/>
      <c r="I153" s="1"/>
    </row>
    <row r="154" spans="1:9">
      <c r="B154" s="1"/>
      <c r="C154" s="1"/>
      <c r="D154" s="1"/>
      <c r="E154" s="1"/>
      <c r="F154" s="1"/>
      <c r="G154" s="1"/>
      <c r="H154" s="1"/>
      <c r="I154" s="1"/>
    </row>
    <row r="155" spans="1:9">
      <c r="B155" s="1"/>
      <c r="C155" s="1"/>
      <c r="D155" s="1"/>
      <c r="E155" s="1"/>
      <c r="F155" s="1"/>
      <c r="G155" s="1"/>
      <c r="H155" s="1"/>
      <c r="I155" s="1"/>
    </row>
    <row r="156" spans="1:9">
      <c r="B156" s="1"/>
      <c r="C156" s="1"/>
      <c r="D156" s="1"/>
      <c r="E156" s="1"/>
      <c r="F156" s="1"/>
      <c r="G156" s="1"/>
      <c r="H156" s="1"/>
      <c r="I156" s="1"/>
    </row>
    <row r="157" spans="1:9">
      <c r="B157" s="1"/>
      <c r="C157" s="1"/>
      <c r="D157" s="1"/>
      <c r="E157" s="1"/>
      <c r="F157" s="1"/>
      <c r="G157" s="1"/>
      <c r="H157" s="1"/>
      <c r="I157" s="1"/>
    </row>
    <row r="158" spans="1:9">
      <c r="B158" s="1"/>
      <c r="C158" s="1"/>
      <c r="D158" s="1"/>
      <c r="E158" s="1"/>
      <c r="F158" s="1"/>
      <c r="G158" s="1"/>
      <c r="H158" s="1"/>
      <c r="I158" s="1"/>
    </row>
    <row r="159" spans="1:9">
      <c r="B159" s="1"/>
      <c r="C159" s="1"/>
      <c r="D159" s="1"/>
      <c r="E159" s="1"/>
      <c r="F159" s="1"/>
      <c r="G159" s="1"/>
      <c r="H159" s="1"/>
      <c r="I159" s="1"/>
    </row>
    <row r="160" spans="1:9">
      <c r="B160" s="1"/>
      <c r="C160" s="1"/>
      <c r="D160" s="1"/>
      <c r="E160" s="1"/>
      <c r="F160" s="1"/>
      <c r="G160" s="1"/>
      <c r="H160" s="1"/>
      <c r="I160" s="1"/>
    </row>
    <row r="161" spans="2:9">
      <c r="B161" s="1"/>
      <c r="C161" s="1"/>
      <c r="D161" s="1"/>
      <c r="E161" s="1"/>
      <c r="F161" s="1"/>
      <c r="G161" s="1"/>
      <c r="H161" s="1"/>
      <c r="I161" s="1"/>
    </row>
    <row r="162" spans="2:9">
      <c r="B162" s="1"/>
      <c r="C162" s="1"/>
      <c r="D162" s="1"/>
      <c r="E162" s="1"/>
      <c r="F162" s="1"/>
      <c r="G162" s="1"/>
      <c r="H162" s="1"/>
      <c r="I162" s="1"/>
    </row>
    <row r="163" spans="2:9">
      <c r="B163" s="1"/>
      <c r="C163" s="1"/>
      <c r="D163" s="1"/>
      <c r="E163" s="1"/>
      <c r="F163" s="1"/>
      <c r="G163" s="1"/>
      <c r="H163" s="1"/>
      <c r="I163" s="1"/>
    </row>
    <row r="164" spans="2:9">
      <c r="B164" s="1"/>
      <c r="C164" s="1"/>
      <c r="D164" s="1"/>
      <c r="E164" s="1"/>
      <c r="F164" s="1"/>
      <c r="G164" s="1"/>
      <c r="H164" s="1"/>
      <c r="I164" s="1"/>
    </row>
    <row r="165" spans="2:9">
      <c r="B165" s="1"/>
      <c r="C165" s="1"/>
      <c r="D165" s="1"/>
      <c r="E165" s="1"/>
      <c r="F165" s="1"/>
      <c r="G165" s="1"/>
      <c r="H165" s="1"/>
      <c r="I165" s="1"/>
    </row>
    <row r="166" spans="2:9">
      <c r="B166" s="1"/>
      <c r="C166" s="1"/>
      <c r="D166" s="1"/>
      <c r="E166" s="1"/>
      <c r="F166" s="1"/>
      <c r="G166" s="1"/>
      <c r="H166" s="1"/>
      <c r="I166" s="1"/>
    </row>
    <row r="167" spans="2:9">
      <c r="B167" s="1"/>
      <c r="C167" s="1"/>
      <c r="D167" s="1"/>
      <c r="E167" s="1"/>
      <c r="F167" s="1"/>
      <c r="G167" s="1"/>
      <c r="H167" s="1"/>
      <c r="I167" s="1"/>
    </row>
    <row r="168" spans="2:9">
      <c r="B168" s="1"/>
      <c r="C168" s="1"/>
      <c r="D168" s="1"/>
      <c r="E168" s="1"/>
      <c r="F168" s="1"/>
      <c r="G168" s="1"/>
      <c r="H168" s="1"/>
      <c r="I168" s="1"/>
    </row>
    <row r="169" spans="2:9">
      <c r="B169" s="1"/>
      <c r="C169" s="1"/>
      <c r="D169" s="1"/>
      <c r="E169" s="1"/>
      <c r="F169" s="1"/>
      <c r="G169" s="1"/>
      <c r="H169" s="1"/>
      <c r="I169" s="1"/>
    </row>
    <row r="170" spans="2:9">
      <c r="B170" s="1"/>
      <c r="C170" s="1"/>
      <c r="D170" s="1"/>
      <c r="E170" s="1"/>
      <c r="F170" s="1"/>
      <c r="G170" s="1"/>
      <c r="H170" s="1"/>
      <c r="I170" s="1"/>
    </row>
    <row r="171" spans="2:9">
      <c r="B171" s="1"/>
      <c r="C171" s="1"/>
      <c r="D171" s="1"/>
      <c r="E171" s="1"/>
      <c r="F171" s="1"/>
      <c r="G171" s="1"/>
      <c r="H171" s="1"/>
      <c r="I171" s="1"/>
    </row>
    <row r="172" spans="2:9">
      <c r="B172" s="1"/>
      <c r="C172" s="1"/>
      <c r="D172" s="1"/>
      <c r="E172" s="1"/>
      <c r="F172" s="1"/>
      <c r="G172" s="1"/>
      <c r="H172" s="1"/>
      <c r="I172" s="1"/>
    </row>
    <row r="173" spans="2:9">
      <c r="B173" s="1"/>
      <c r="C173" s="1"/>
      <c r="D173" s="1"/>
      <c r="E173" s="1"/>
      <c r="F173" s="1"/>
      <c r="G173" s="1"/>
      <c r="H173" s="1"/>
      <c r="I173" s="1"/>
    </row>
    <row r="174" spans="2:9">
      <c r="B174" s="1"/>
      <c r="C174" s="1"/>
      <c r="D174" s="1"/>
      <c r="E174" s="1"/>
      <c r="F174" s="1"/>
      <c r="G174" s="1"/>
      <c r="H174" s="1"/>
      <c r="I174" s="1"/>
    </row>
    <row r="175" spans="2:9">
      <c r="B175" s="1"/>
      <c r="C175" s="1"/>
      <c r="D175" s="1"/>
      <c r="E175" s="1"/>
      <c r="F175" s="1"/>
      <c r="G175" s="1"/>
      <c r="H175" s="1"/>
      <c r="I175" s="1"/>
    </row>
    <row r="176" spans="2:9">
      <c r="B176" s="1"/>
      <c r="C176" s="1"/>
      <c r="D176" s="1"/>
      <c r="E176" s="1"/>
      <c r="F176" s="1"/>
      <c r="G176" s="1"/>
      <c r="H176" s="1"/>
      <c r="I176" s="1"/>
    </row>
    <row r="177" spans="2:9">
      <c r="B177" s="1"/>
      <c r="C177" s="1"/>
      <c r="D177" s="1"/>
      <c r="E177" s="1"/>
      <c r="F177" s="1"/>
      <c r="G177" s="1"/>
      <c r="H177" s="1"/>
      <c r="I177" s="1"/>
    </row>
    <row r="178" spans="2:9">
      <c r="B178" s="1"/>
      <c r="C178" s="1"/>
      <c r="D178" s="1"/>
      <c r="E178" s="1"/>
      <c r="F178" s="1"/>
      <c r="G178" s="1"/>
      <c r="H178" s="1"/>
      <c r="I178" s="1"/>
    </row>
  </sheetData>
  <hyperlinks>
    <hyperlink ref="B35" r:id="rId1" location="19"/>
    <hyperlink ref="B34" r:id="rId2" location="18"/>
    <hyperlink ref="B33" r:id="rId3" location="17"/>
    <hyperlink ref="B32" r:id="rId4" location="16"/>
    <hyperlink ref="B31" r:id="rId5" location="15"/>
    <hyperlink ref="B30" r:id="rId6" location="14"/>
    <hyperlink ref="B29" r:id="rId7" location="13"/>
    <hyperlink ref="B28" r:id="rId8" location="12"/>
    <hyperlink ref="B27" r:id="rId9" location="11"/>
    <hyperlink ref="B26" r:id="rId10" location="10"/>
    <hyperlink ref="B25" r:id="rId11" location="9"/>
    <hyperlink ref="B24" r:id="rId12" location="8"/>
    <hyperlink ref="B23" r:id="rId13" location="7"/>
    <hyperlink ref="B22" r:id="rId14" location="6"/>
    <hyperlink ref="B21" r:id="rId15" location="5"/>
    <hyperlink ref="B20" r:id="rId16" location="4"/>
    <hyperlink ref="B19" r:id="rId17" location="3"/>
    <hyperlink ref="B18" r:id="rId18" location="2"/>
    <hyperlink ref="B17" r:id="rId19" location="1"/>
    <hyperlink ref="G35" r:id="rId20"/>
    <hyperlink ref="G34" r:id="rId21"/>
    <hyperlink ref="G33" r:id="rId22"/>
    <hyperlink ref="G32" r:id="rId23"/>
    <hyperlink ref="G31" r:id="rId24"/>
    <hyperlink ref="G30" r:id="rId25"/>
    <hyperlink ref="G29" r:id="rId26"/>
    <hyperlink ref="G28" r:id="rId27"/>
    <hyperlink ref="G27" r:id="rId28"/>
    <hyperlink ref="G26" r:id="rId29"/>
    <hyperlink ref="G25" r:id="rId30"/>
    <hyperlink ref="G24" r:id="rId31"/>
    <hyperlink ref="G23" r:id="rId32"/>
    <hyperlink ref="G22" r:id="rId33"/>
    <hyperlink ref="G21" r:id="rId34"/>
    <hyperlink ref="G20" r:id="rId35"/>
    <hyperlink ref="G19" r:id="rId36"/>
    <hyperlink ref="G18" r:id="rId37"/>
    <hyperlink ref="G17" r:id="rId38"/>
    <hyperlink ref="B39" r:id="rId39" location="1"/>
    <hyperlink ref="G39" r:id="rId40"/>
    <hyperlink ref="B40" r:id="rId41" location="2"/>
    <hyperlink ref="G40" r:id="rId42"/>
    <hyperlink ref="B41" r:id="rId43" location="3"/>
    <hyperlink ref="G41" r:id="rId44"/>
    <hyperlink ref="B42" r:id="rId45" location="4"/>
    <hyperlink ref="G42" r:id="rId46"/>
    <hyperlink ref="B43" r:id="rId47" location="5"/>
    <hyperlink ref="G43" r:id="rId48"/>
    <hyperlink ref="B44" r:id="rId49" location="6"/>
    <hyperlink ref="G44" r:id="rId50"/>
    <hyperlink ref="B45" r:id="rId51" location="7"/>
    <hyperlink ref="G45" r:id="rId52"/>
    <hyperlink ref="B46" r:id="rId53" location="8"/>
    <hyperlink ref="G46" r:id="rId54"/>
    <hyperlink ref="B47" r:id="rId55" location="9"/>
    <hyperlink ref="G47" r:id="rId56"/>
    <hyperlink ref="B48" r:id="rId57" location="10"/>
    <hyperlink ref="G48" r:id="rId58"/>
    <hyperlink ref="B49" r:id="rId59" location="11"/>
    <hyperlink ref="G49" r:id="rId60"/>
    <hyperlink ref="B50" r:id="rId61" location="12"/>
    <hyperlink ref="G50" r:id="rId62"/>
    <hyperlink ref="B51" r:id="rId63" location="13"/>
    <hyperlink ref="G51" r:id="rId64"/>
    <hyperlink ref="B52" r:id="rId65" location="14"/>
    <hyperlink ref="G52" r:id="rId66"/>
    <hyperlink ref="B53" r:id="rId67" location="15"/>
    <hyperlink ref="G53" r:id="rId68"/>
    <hyperlink ref="B54" r:id="rId69" location="16"/>
    <hyperlink ref="G54" r:id="rId70"/>
    <hyperlink ref="B55" r:id="rId71" location="17"/>
    <hyperlink ref="G55" r:id="rId72"/>
    <hyperlink ref="B59" r:id="rId73" location="1"/>
    <hyperlink ref="G59" r:id="rId74"/>
    <hyperlink ref="B60" r:id="rId75" location="2"/>
    <hyperlink ref="G60" r:id="rId76"/>
    <hyperlink ref="B61" r:id="rId77" location="3"/>
    <hyperlink ref="G61" r:id="rId78"/>
    <hyperlink ref="B62" r:id="rId79" location="4"/>
    <hyperlink ref="G62" r:id="rId80"/>
    <hyperlink ref="B63" r:id="rId81" location="5"/>
    <hyperlink ref="G63" r:id="rId82"/>
    <hyperlink ref="B64" r:id="rId83" location="6"/>
    <hyperlink ref="G64" r:id="rId84"/>
    <hyperlink ref="B65" r:id="rId85" location="7"/>
    <hyperlink ref="G65" r:id="rId86"/>
    <hyperlink ref="B66" r:id="rId87" location="8"/>
    <hyperlink ref="G66" r:id="rId88"/>
    <hyperlink ref="B67" r:id="rId89" location="9"/>
    <hyperlink ref="G67" r:id="rId90"/>
    <hyperlink ref="B68" r:id="rId91" location="10"/>
    <hyperlink ref="G68" r:id="rId92"/>
    <hyperlink ref="B69" r:id="rId93" location="11"/>
    <hyperlink ref="G69" r:id="rId94"/>
    <hyperlink ref="B70" r:id="rId95" location="12"/>
    <hyperlink ref="G70" r:id="rId96"/>
    <hyperlink ref="B71" r:id="rId97" location="13"/>
    <hyperlink ref="G71" r:id="rId98"/>
    <hyperlink ref="B72" r:id="rId99" location="14"/>
    <hyperlink ref="G72" r:id="rId100"/>
    <hyperlink ref="B73" r:id="rId101" location="15"/>
    <hyperlink ref="G73" r:id="rId102"/>
    <hyperlink ref="B74" r:id="rId103" location="16"/>
    <hyperlink ref="G74" r:id="rId104"/>
    <hyperlink ref="B75" r:id="rId105" location="17"/>
    <hyperlink ref="G75" r:id="rId106"/>
    <hyperlink ref="B76" r:id="rId107" location="18"/>
    <hyperlink ref="G76" r:id="rId108"/>
    <hyperlink ref="B80" r:id="rId109" location="1"/>
    <hyperlink ref="G80" r:id="rId110"/>
    <hyperlink ref="B81" r:id="rId111" location="2"/>
    <hyperlink ref="G81" r:id="rId112"/>
    <hyperlink ref="B82" r:id="rId113" location="3"/>
    <hyperlink ref="G82" r:id="rId114"/>
    <hyperlink ref="B83" r:id="rId115" location="4"/>
    <hyperlink ref="G83" r:id="rId116"/>
    <hyperlink ref="B84" r:id="rId117" location="5"/>
    <hyperlink ref="G84" r:id="rId118"/>
    <hyperlink ref="B85" r:id="rId119" location="6"/>
    <hyperlink ref="G85" r:id="rId120"/>
    <hyperlink ref="B86" r:id="rId121" location="7"/>
    <hyperlink ref="G86" r:id="rId122"/>
    <hyperlink ref="B87" r:id="rId123" location="8"/>
    <hyperlink ref="G87" r:id="rId124"/>
    <hyperlink ref="B88" r:id="rId125" location="9"/>
    <hyperlink ref="G88" r:id="rId126"/>
    <hyperlink ref="B89" r:id="rId127" location="10"/>
    <hyperlink ref="G89" r:id="rId128"/>
    <hyperlink ref="B90" r:id="rId129" location="11"/>
    <hyperlink ref="G90" r:id="rId130"/>
    <hyperlink ref="B91" r:id="rId131" location="12"/>
    <hyperlink ref="G91" r:id="rId132"/>
    <hyperlink ref="B92" r:id="rId133" location="13"/>
    <hyperlink ref="G92" r:id="rId134"/>
    <hyperlink ref="B93" r:id="rId135" location="14"/>
    <hyperlink ref="G93" r:id="rId136"/>
    <hyperlink ref="B94" r:id="rId137" location="15"/>
    <hyperlink ref="G94" r:id="rId138"/>
    <hyperlink ref="B95" r:id="rId139" location="16"/>
    <hyperlink ref="G95" r:id="rId140"/>
    <hyperlink ref="B99" r:id="rId141" location="1"/>
    <hyperlink ref="G99" r:id="rId142"/>
    <hyperlink ref="B100" r:id="rId143" location="2"/>
    <hyperlink ref="G100" r:id="rId144"/>
    <hyperlink ref="B101" r:id="rId145" location="3"/>
    <hyperlink ref="G101" r:id="rId146"/>
    <hyperlink ref="B102" r:id="rId147" location="4"/>
    <hyperlink ref="G102" r:id="rId148"/>
    <hyperlink ref="B103" r:id="rId149" location="5"/>
    <hyperlink ref="G103" r:id="rId150"/>
    <hyperlink ref="B104" r:id="rId151" location="6"/>
    <hyperlink ref="G104" r:id="rId152"/>
    <hyperlink ref="B105" r:id="rId153" location="7"/>
    <hyperlink ref="G105" r:id="rId154"/>
    <hyperlink ref="B106" r:id="rId155" location="8"/>
    <hyperlink ref="G106" r:id="rId156"/>
    <hyperlink ref="B107" r:id="rId157" location="9"/>
    <hyperlink ref="G107" r:id="rId158"/>
    <hyperlink ref="B108" r:id="rId159" location="10"/>
    <hyperlink ref="G108" r:id="rId160"/>
    <hyperlink ref="B109" r:id="rId161" location="11"/>
    <hyperlink ref="G109" r:id="rId162"/>
    <hyperlink ref="B110" r:id="rId163" location="12"/>
    <hyperlink ref="G110" r:id="rId164"/>
    <hyperlink ref="B111" r:id="rId165" location="13"/>
    <hyperlink ref="G111" r:id="rId166"/>
    <hyperlink ref="B112" r:id="rId167" location="14"/>
    <hyperlink ref="G112" r:id="rId168"/>
    <hyperlink ref="B113" r:id="rId169" location="15"/>
    <hyperlink ref="G113" r:id="rId170"/>
    <hyperlink ref="B114" r:id="rId171" location="16"/>
    <hyperlink ref="G114" r:id="rId172"/>
    <hyperlink ref="B115" r:id="rId173" location="17"/>
    <hyperlink ref="G115" r:id="rId174"/>
    <hyperlink ref="B119" r:id="rId175" location="1"/>
    <hyperlink ref="G119" r:id="rId176"/>
    <hyperlink ref="B120" r:id="rId177" location="2"/>
    <hyperlink ref="G120" r:id="rId178"/>
    <hyperlink ref="B121" r:id="rId179" location="3"/>
    <hyperlink ref="G121" r:id="rId180"/>
    <hyperlink ref="B122" r:id="rId181" location="4"/>
    <hyperlink ref="G122" r:id="rId182"/>
    <hyperlink ref="B123" r:id="rId183" location="5"/>
    <hyperlink ref="G123" r:id="rId184"/>
    <hyperlink ref="B124" r:id="rId185" location="6"/>
    <hyperlink ref="G124" r:id="rId186"/>
    <hyperlink ref="B125" r:id="rId187" location="7"/>
    <hyperlink ref="G125" r:id="rId188"/>
    <hyperlink ref="B126" r:id="rId189" location="8"/>
    <hyperlink ref="G126" r:id="rId190"/>
    <hyperlink ref="B127" r:id="rId191" location="9"/>
    <hyperlink ref="G127" r:id="rId192"/>
    <hyperlink ref="B128" r:id="rId193" location="10"/>
    <hyperlink ref="G128" r:id="rId194"/>
    <hyperlink ref="B129" r:id="rId195" location="11"/>
    <hyperlink ref="G129" r:id="rId196"/>
    <hyperlink ref="B130" r:id="rId197" location="12"/>
    <hyperlink ref="G130" r:id="rId198"/>
    <hyperlink ref="B131" r:id="rId199" location="13"/>
    <hyperlink ref="G131" r:id="rId200"/>
    <hyperlink ref="B132" r:id="rId201" location="14"/>
    <hyperlink ref="G132" r:id="rId202"/>
    <hyperlink ref="B133" r:id="rId203" location="15"/>
    <hyperlink ref="G133" r:id="rId204"/>
    <hyperlink ref="B134" r:id="rId205" location="16"/>
    <hyperlink ref="G134" r:id="rId206"/>
    <hyperlink ref="B135" r:id="rId207" location="17"/>
    <hyperlink ref="G135" r:id="rId208"/>
    <hyperlink ref="B136" r:id="rId209" location="18"/>
    <hyperlink ref="G136" r:id="rId210"/>
  </hyperlink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-Phast-All</vt:lpstr>
    </vt:vector>
  </TitlesOfParts>
  <Company>ps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ab Katani</dc:creator>
  <cp:lastModifiedBy>Robab Katani</cp:lastModifiedBy>
  <dcterms:created xsi:type="dcterms:W3CDTF">2016-03-14T21:01:16Z</dcterms:created>
  <dcterms:modified xsi:type="dcterms:W3CDTF">2016-03-14T21:01:33Z</dcterms:modified>
</cp:coreProperties>
</file>